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peace\Dropbox\+Just for me\+   PAPERS\Alexander's Ch 2 ms method\5. revised version\latest\"/>
    </mc:Choice>
  </mc:AlternateContent>
  <bookViews>
    <workbookView xWindow="0" yWindow="0" windowWidth="17532" windowHeight="9096" tabRatio="659"/>
  </bookViews>
  <sheets>
    <sheet name="ReadMe" sheetId="5" r:id="rId1"/>
    <sheet name="Apple chr 3 - GD12" sheetId="2" r:id="rId2"/>
    <sheet name="Apple chr 8 - Ma3" sheetId="1" r:id="rId3"/>
    <sheet name="Apple chr 16 - Ma" sheetId="3" r:id="rId4"/>
    <sheet name="Cherry chr 3 - Rf" sheetId="4" r:id="rId5"/>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99" uniqueCount="1850">
  <si>
    <t>HB-08-1</t>
  </si>
  <si>
    <t>HB-08-2</t>
  </si>
  <si>
    <t>HB-08-2a</t>
  </si>
  <si>
    <t>HB-08-3</t>
  </si>
  <si>
    <t>HB-08-3a</t>
  </si>
  <si>
    <t>HB-08-4</t>
  </si>
  <si>
    <t>HB-08-5</t>
  </si>
  <si>
    <t>HB-08-6</t>
  </si>
  <si>
    <t>HB-08-6a</t>
  </si>
  <si>
    <t>HB-08-7</t>
  </si>
  <si>
    <t>HB-08-8</t>
  </si>
  <si>
    <t>HB-08-9</t>
  </si>
  <si>
    <t>HB-08-10</t>
  </si>
  <si>
    <t>HB-08-11</t>
  </si>
  <si>
    <t>HB-08-12</t>
  </si>
  <si>
    <t>HB-08-13</t>
  </si>
  <si>
    <t>HB-08-14</t>
  </si>
  <si>
    <t>HB-08-15</t>
  </si>
  <si>
    <t>HB-08-16</t>
  </si>
  <si>
    <t>HB-08-17</t>
  </si>
  <si>
    <t>HB-08-18</t>
  </si>
  <si>
    <t>HB-08-19</t>
  </si>
  <si>
    <t>HB-08-20</t>
  </si>
  <si>
    <t>HB-08-21</t>
  </si>
  <si>
    <t>HB-08-22</t>
  </si>
  <si>
    <t>HB-08-23</t>
  </si>
  <si>
    <t>HB-08-24</t>
  </si>
  <si>
    <t>HB-08-25</t>
  </si>
  <si>
    <t>HB-08-26</t>
  </si>
  <si>
    <t>HB-08-26a</t>
  </si>
  <si>
    <t>HB-08-27a</t>
  </si>
  <si>
    <t>HB-08-27</t>
  </si>
  <si>
    <t>HB-08-28</t>
  </si>
  <si>
    <t>HB-08-29</t>
  </si>
  <si>
    <t>HB-08-29a</t>
  </si>
  <si>
    <t>HB-08-30</t>
  </si>
  <si>
    <t>HB-08-31</t>
  </si>
  <si>
    <t>HB-08-32</t>
  </si>
  <si>
    <t>HB-08-33</t>
  </si>
  <si>
    <t>HB-08-33a</t>
  </si>
  <si>
    <t>HB-08-34</t>
  </si>
  <si>
    <t>HB-08-35</t>
  </si>
  <si>
    <t>HB-08-36</t>
  </si>
  <si>
    <t>HB-08-37</t>
  </si>
  <si>
    <t>HB-08-38</t>
  </si>
  <si>
    <t>HB-08-39a</t>
  </si>
  <si>
    <t>HB-08-39</t>
  </si>
  <si>
    <t>HB-08-40</t>
  </si>
  <si>
    <t>HB-08-41</t>
  </si>
  <si>
    <t>HB-08-42</t>
  </si>
  <si>
    <t>HB-08-43</t>
  </si>
  <si>
    <t>HB-08-44</t>
  </si>
  <si>
    <t>HB-08-45</t>
  </si>
  <si>
    <t>multihit</t>
  </si>
  <si>
    <t>-</t>
  </si>
  <si>
    <t>Haploblock</t>
  </si>
  <si>
    <t>SNP name</t>
  </si>
  <si>
    <t>RosBREED_SNP_GA_30021_Lg8</t>
  </si>
  <si>
    <t>RosBREEDSNP_SNP_GA_250595_Lg8_00301_MAF20_1634556_exon2</t>
  </si>
  <si>
    <t>RosBREEDSNP_SNP_TC_266256_Lg8_00301_MAF20_1674145_exon1</t>
  </si>
  <si>
    <t>RosBREEDSNP_SNP_CT_280679_Lg8_00301_MAF40_492288_exon1</t>
  </si>
  <si>
    <t>RosBREEDSNP_SNP_TC_25032480_Lg4_00136_MAF30_1626114_exon1</t>
  </si>
  <si>
    <t>RosBREEDSNP_SNP_CT_282703_Lg8_00301_MAF10_516988_exon1</t>
  </si>
  <si>
    <t>RosBREEDSNP_SNP_GA_619607_Lg8_00175_MAF10_MDP0000339553_exon1</t>
  </si>
  <si>
    <t>RosBREEDSNP_SNP_CT_626221_Lg8_00175_MAF20_MDP0000312559_exon17</t>
  </si>
  <si>
    <t>RosBREEDSNP_SNP_CT_637380_Lg8_00175_MAF30_MDP0000312559_exon8</t>
  </si>
  <si>
    <t>GDsnp00175</t>
  </si>
  <si>
    <t>RosBREEDSNP_SNP_GT_718350_Lg8_01670_MAF10_1633492_exon1</t>
  </si>
  <si>
    <t>GDsnp01670</t>
  </si>
  <si>
    <t>RosBREEDSNP_SNP_AG_1238322_Lg8_00487_MAF20_17999_exon1</t>
  </si>
  <si>
    <t>RosBREEDSNP_SNP_CT_1241072_Lg8_00487_MAF20_910039_exon1</t>
  </si>
  <si>
    <t>RosBREEDSNP_SNP_TG_1270708_Lg8_00487_MAF10_1662478_exon1</t>
  </si>
  <si>
    <t>GDsnp00487</t>
  </si>
  <si>
    <t>RosBREEDSNP_SNP_AC_1278661_Lg8_00487_MAF10_1637254_exon5</t>
  </si>
  <si>
    <t>RosBREEDSNP_SNP_GT_1286510_Lg8_00487_MAF50_MDP0000306147_exon5</t>
  </si>
  <si>
    <t>RosBREEDSNP_SNP_GA_1316702_Lg8_00487_MAF30_MDP0000392194_exon1</t>
  </si>
  <si>
    <t>RosBREEDSNP_SNP_CT_1323911_Lg8_00487_MAF40_1687140_exon1</t>
  </si>
  <si>
    <t>RosBREEDSNP_SNP_AG_1622557_Lg8_00419_MAF40_220069_exon1</t>
  </si>
  <si>
    <t>RosBREEDSNP_SNP_CT_1624738_Lg8_00419_MAF10_MDP0000521932_exon2</t>
  </si>
  <si>
    <t>RosBREEDSNP_SNP_AG_1632544_Lg8_00419_MAF40_MDP0000270476_exon5</t>
  </si>
  <si>
    <t>RosBREEDSNP_SNP_CA_1674505_Lg8_01632_MAF20_237370_exon2</t>
  </si>
  <si>
    <t>GDsnp01632</t>
  </si>
  <si>
    <t>RosBREEDSNP_SNP_TC_6209800_Lg8_RosCOS1254_MAF30_1639968_exon1</t>
  </si>
  <si>
    <t>RosBREEDSNP_SNP_GA_5159668_Lg8_01378_MAF10_MDP0000150374_exon1</t>
  </si>
  <si>
    <t>RosBREEDSNP_SNP_CT_5166014_Lg8_01378_MAF30_1645550_exon1</t>
  </si>
  <si>
    <t>RosBREEDSNP_SNP_CA_8426720_Lg8_01550_MAF10_MDP0000306160_exon2</t>
  </si>
  <si>
    <t>RosBREEDSNP_SNP_CT_8429416_Lg8_01550_MAF20_MDP0000306160_exon1</t>
  </si>
  <si>
    <t>RosBREEDSNP_SNP_TC_8450890_Lg8_01550_MAF20_705344_exon1</t>
  </si>
  <si>
    <t>RosBREEDSNP_SNP_GA_8456044_Lg8_01550_MAF50_1659733_exon3</t>
  </si>
  <si>
    <t>RosBREEDSNP_SNP_GA_8812926_Lg8_MDP0000607144_MAF40_MDP0000607144_exon6</t>
  </si>
  <si>
    <t>RosBREEDSNP_SNP_GT_8871869_Lg8_01614_MAF50_1645946_exon3</t>
  </si>
  <si>
    <t>RosBREEDSNP_SNP_TG_8877553_Lg8_01614_MAF20_1662708_exon1</t>
  </si>
  <si>
    <t>GDsnp01614</t>
  </si>
  <si>
    <t>RosBREEDSNP_SNP_GT_8895885_Lg8_01614_MAF20_259445_exon1</t>
  </si>
  <si>
    <t>RosBREEDSNP_SNP_GT_8898659_Lg8_01614_MAF40_9871_exon1</t>
  </si>
  <si>
    <t>RosBREEDSNP_SNP_GT_8904555_Lg8_01614_MAF50_MDP0000243374_exon4</t>
  </si>
  <si>
    <t>RosBREEDSNP_SNP_CA_8908991_Lg8_01614_MAF40_223797_exon1</t>
  </si>
  <si>
    <t>RosBREEDSNP_SNP_TC_8912899_Lg8_01614_MAF30_468282_exon1</t>
  </si>
  <si>
    <t>RosBREEDSNP_SNP_GA_8916202_Lg8_01614_MAF30_1632037_exon3</t>
  </si>
  <si>
    <t>RosBREEDSNP_SNP_CT_8972436_Lg8_26661_MAF30_26661_exon1</t>
  </si>
  <si>
    <t>GDsnp00215</t>
  </si>
  <si>
    <t>RosBREEDSNP_SNP_GA_10525398_Lg8_snpCO066276_MAF10_MDP0000252573_exon6</t>
  </si>
  <si>
    <t>RosBREEDSNP_SNP_GA_10528682_Lg8_snpCO066276_MAF30_334135_exon1</t>
  </si>
  <si>
    <t>snpCO066276</t>
  </si>
  <si>
    <t>RosBREEDSNP_SNP_GA_10576774_Lg8_snpCO066276_MAF10_1658361_exon6</t>
  </si>
  <si>
    <t>RosBREEDSNP_SNP_CT_33380919_Lg14_MDP0000223968_MAF20_MDP0000223968_exon11</t>
  </si>
  <si>
    <t>RosBREEDSNP_SNP_CA_12919113_Lg8_01132_MAF20_324326_exon1</t>
  </si>
  <si>
    <t>RosBREEDSNP_SNP_TC_12922136_Lg8_01132_MAF20_205761_exon2</t>
  </si>
  <si>
    <t>GDsnp01132</t>
  </si>
  <si>
    <t>RosBREEDSNP_SNP_TG_13348417_Lg8_RosCOS689_MAF20_1684268_exon1</t>
  </si>
  <si>
    <t>RosBREEDSNP_SNP_GT_23268502_Lg4_MDP0000230529_MAF20_MDP0000230529_exon18</t>
  </si>
  <si>
    <t>RosBREEDSNP_SNP_TC_13712652_Lg8_RosCOS256_MAF10_640679_exon1</t>
  </si>
  <si>
    <t>RosBREEDSNP_SNP_AC_13725102_Lg8_RosCOS256_MAF20_134783_exon1</t>
  </si>
  <si>
    <t>RosBREEDSNP_SNP_CT_13728010_Lg8_RosCOS256_MAF50_1635260_exon1</t>
  </si>
  <si>
    <t>RosBREEDSNP_SNP_TC_13739176_Lg8_RosCOS256_MAF30_MDP0000312450_exon2</t>
  </si>
  <si>
    <t>GDsnp00584</t>
  </si>
  <si>
    <t>RosBREEDSNP_SNP_GA_14278506_Lg8_RosCOS761_MAF20_1680712_exon5</t>
  </si>
  <si>
    <t>RosBREEDSNP_SNP_CT_14285661_Lg8_RosCOS761_MAF10_490231_exon2</t>
  </si>
  <si>
    <t>RosBREEDSNP_SNP_AC_14288481_Lg8_RosCOS761_MAF30_366358_exon2</t>
  </si>
  <si>
    <t>RosBREEDSNP_SNP_CT_14298908_Lg8_RosCOS761_MAF40_MDP0000306801_exon2</t>
  </si>
  <si>
    <t>RosBREEDSNP_SNP_GT_14528619_Lg8_00639_MAF20_865874_exon1</t>
  </si>
  <si>
    <t>GDsnp00639</t>
  </si>
  <si>
    <t>RosBREEDSNP_SNP_GA_14572969_Lg8_00639_MAF40_452573_exon1</t>
  </si>
  <si>
    <t>RosBREEDSNP_SNP_AC_15006641_Lg8_152401__152401_exon1</t>
  </si>
  <si>
    <t>RosBREEDSNP_SNP_GT_15240237_Lg8_00354_MAF40_359397_exon1</t>
  </si>
  <si>
    <t>RosBREEDSNP_SNP_TC_15251985_Lg8_00354_MAF10_753213_exon1</t>
  </si>
  <si>
    <t>GDsnp00354</t>
  </si>
  <si>
    <t>RosBREEDSNP_SNP_GA_15259509_Lg8_00354_MAF50_MDP0000136520_exon1</t>
  </si>
  <si>
    <t>RosBREEDSNP_SNP_AG_17934305_Lg7_01919_MAF20_MDP0000311801_exon9</t>
  </si>
  <si>
    <t>RosBREEDSNP_SNP_AC_17936323_Lg7_01919_MAF30_1632463_exon1</t>
  </si>
  <si>
    <t>GDsnp00086</t>
  </si>
  <si>
    <t>RosBREEDSNP_SNP_GA_16535826_Lg8_02022_MAF20_1637535_exon1</t>
  </si>
  <si>
    <t>RosBREEDSNP_SNP_GA_16577884_Lg8_02022_MAF40_1640897_exon5</t>
  </si>
  <si>
    <t>RosBREEDSNP_SNP_GA_16583813_Lg8_02022_MAF10_509499_exon3</t>
  </si>
  <si>
    <t>RosBREEDSNP_SNP_GA_16591000_Lg8_02022_MAF50_MDP0000317385_exon2</t>
  </si>
  <si>
    <t>RosBREEDSNP_SNP_CT_16663918_Lg8_01768_MAF30_1672957_exon1</t>
  </si>
  <si>
    <t>RosBREEDSNP_SNP_CT_17343145_Lg8_01370_MAF20_MDP0000769686_exon3</t>
  </si>
  <si>
    <t>RosBREEDSNP_SNP_CT_17361806_Lg8_01370_MAF10_MDP0000220614_exon3</t>
  </si>
  <si>
    <t>RosBREEDSNP_SNP_TC_17364174_Lg8_01370_MAF20_MDP0000195444_exon17</t>
  </si>
  <si>
    <t>RosBREEDSNP_SNP_TC_17392486_Lg8_01370_MAF30_1660200_exon1</t>
  </si>
  <si>
    <t>GDsnp02022</t>
  </si>
  <si>
    <t>RosBREEDSNP_SNP_AG_18181838_Lg8_02689_MAF20_493804_exon1</t>
  </si>
  <si>
    <t>RosBREEDSNP_SNP_GT_18189098_Lg8_02689_MAF20_1674587_exon2</t>
  </si>
  <si>
    <t>RosBREEDSNP_SNP_CT_18192194_Lg8_02689_MAF50_MDP0000284531_exon10</t>
  </si>
  <si>
    <t>GDsnp01768</t>
  </si>
  <si>
    <t>GDsnp02689</t>
  </si>
  <si>
    <t>RosBREEDSNP_SNP_TC_19621603_Lg8_00862_MAF50_MDP0000189560_exon1</t>
  </si>
  <si>
    <t>RosBREEDSNP_SNP_TG_19624882_Lg8_00862_MAF30_MDP0000288621_exon1</t>
  </si>
  <si>
    <t>RosBREEDSNP_SNP_AC_19648880_Lg8_00862_MAF20_1679861_exon1</t>
  </si>
  <si>
    <t>RosBREEDSNP_SNP_GA_19657174_Lg8_00862_MAF40_604326_exon1</t>
  </si>
  <si>
    <t>GDsnp00862</t>
  </si>
  <si>
    <t>RosBREEDSNP_SNP_GA_19672029_Lg8_00862_MAF10_MDP0000314135_exon6</t>
  </si>
  <si>
    <t>RosBREEDSNP_SNP_GA_19687572_Lg8_00862_MAF10_1639307_exon1</t>
  </si>
  <si>
    <t>RosBREEDSNP_SNP_CA_15882944_Lg12_138007__138007_exon1</t>
  </si>
  <si>
    <t>RosBREEDSNP_SNP_CT_15882904_Lg12_138007_MAF40_138007_exon1</t>
  </si>
  <si>
    <t>RosBREEDSNP_SNP_AG_20059898_Lg8_00311_MAF20_1624740_exon1</t>
  </si>
  <si>
    <t>GDsnp00311</t>
  </si>
  <si>
    <t>RosBREEDSNP_SNP_AG_20065241_Lg8_00311_MAF20_1688636_exon2</t>
  </si>
  <si>
    <t>RosBREEDSNP_SNP_TC_20088635_Lg8_00311_MAF30_473110_exon1</t>
  </si>
  <si>
    <t>RosBREEDSNP_SNP_GT_21571716_Lg8_02685_MAF20_1664096_exon1</t>
  </si>
  <si>
    <t>RosBREEDSNP_SNP_GT_21599529_Lg8_02685_MAF20_MDP0000492694_exon1</t>
  </si>
  <si>
    <t>RosBREEDSNP_SNP_TC_23228275_Lg8_00975_MAF40_17265_exon1</t>
  </si>
  <si>
    <t>RosBREEDSNP_SNP_AC_23224503_Lg8_00975_MAF10_767505_exon1</t>
  </si>
  <si>
    <t>RosBREEDSNP_SNP_AG_22201754_Lg8_01148_MAF50_MDP0000283297_exon1</t>
  </si>
  <si>
    <t>RosBREEDSNP_SNP_GA_22216481_Lg8_01148_MAF20_MDP0000228182_exon3</t>
  </si>
  <si>
    <t>RosBREEDSNP_SNP_TG_22219984_Lg8_01148_MAF30_MDP0000296798_exon9</t>
  </si>
  <si>
    <t>RosBREEDSNP_SNP_CA_22524542_Lg8_01479_MAF20_MDP0000300644_exon2</t>
  </si>
  <si>
    <t>RosBREEDSNP_SNP_GA_22533617_Lg8_01479_MAF20_MDP0000205444_exon4</t>
  </si>
  <si>
    <t>RosBREEDSNP_SNP_GT_22558109_Lg8_01479_MAF30_MDP0000403868_exon3</t>
  </si>
  <si>
    <t>RosBREEDSNP_SNP_GA_22563379_Lg8_01479_MAF30_1645084_exon1</t>
  </si>
  <si>
    <t>GDsnp01479</t>
  </si>
  <si>
    <t>RosBREEDSNP_SNP_GT_23464386_Lg8_00542_MAF40_513840_exon1</t>
  </si>
  <si>
    <t>GDsnp00542</t>
  </si>
  <si>
    <t>RosBREEDSNP_SNP_CT_23713008_Lg8_00157_MAF30_MDP0000704193_exon1</t>
  </si>
  <si>
    <t>RosBREEDSNP_SNP_TG_23752885_Lg8_00157_MAF50_MDP0000167286_exon7</t>
  </si>
  <si>
    <t>RosBREEDSNP_SNP_CA_23754916_Lg8_00157_MAF20_157405_exon1</t>
  </si>
  <si>
    <t>GDsnp00157</t>
  </si>
  <si>
    <t>RosBREEDSNP_SNP_AG_23899578_Lg8_RosCOS3331_MAF50_891011_exon1</t>
  </si>
  <si>
    <t>RosBREEDSNP_SNP_AG_25209816_Lg8_01598_MAF30_MDP0000536665_exon1</t>
  </si>
  <si>
    <t>MdPI</t>
  </si>
  <si>
    <t>RosBREEDSNP_SNP_GA_28767016_Lg12_RosCOS3117_MAF40_MDP0000174338_exon5</t>
  </si>
  <si>
    <t>RosBREEDSNP_SNP_TC_28778930_Lg12_RosCOS3117_MAF20_1623181_exon11</t>
  </si>
  <si>
    <t>GDsnp01148</t>
  </si>
  <si>
    <t>RosBREEDSNP_SNP_AC_27610478_Lg8_01862_MAF20_1651176_exon2</t>
  </si>
  <si>
    <t>RosBREEDSNP_SNP_GA_27300439_Lg8_328026_MAF40_328026_exon1</t>
  </si>
  <si>
    <t>RosBREEDSNP_SNP_CT_27300417_Lg8_328026_MAF40_328026_exon1</t>
  </si>
  <si>
    <t>RosBREEDSNP_SNP_GA_28158121_Lg8_00293_MAF40_666415_exon1</t>
  </si>
  <si>
    <t>RosBREEDSNP_SNP_CT_28160723_Lg8_00293_MAF20_1625146_exon4</t>
  </si>
  <si>
    <t>RosBREEDSNP_SNP_AG_28172464_Lg8_00293_MAF20_1656835_exon1</t>
  </si>
  <si>
    <t>RosBREEDSNP_SNP_TC_28185282_Lg8_00293_MAF50_MDP0000183649_exon1</t>
  </si>
  <si>
    <t>RosBREEDSNP_SNP_GA_28243778_Lg8_00636_MAF30_1686210_exon2</t>
  </si>
  <si>
    <t>RosBREEDSNP_SNP_TC_28263232_Lg8_00636_MAF20_1651668_exon1</t>
  </si>
  <si>
    <t>GDsnp00636</t>
  </si>
  <si>
    <t>RosBREEDSNP_SNP_CT_28268497_Lg8_00636_MAF10_1679449_exon1</t>
  </si>
  <si>
    <t>RosBREEDSNP_SNP_AG_31310980_Lg11_72762__72762_exon1</t>
  </si>
  <si>
    <t>RosBREEDSNP_SNP_CT_32227451_Lg5_RosCOS2881_MAF40_1654780_exon1</t>
  </si>
  <si>
    <t>RosBREEDSNP_SNP_AG_32221496_Lg5_RosCOS2881_MAF30_421306_exon3</t>
  </si>
  <si>
    <t>RosBREEDSNP_SNP_CA_32216879_Lg5_RosCOS2881_MAF20_MDP0000118986_exon2</t>
  </si>
  <si>
    <t>RosBREEDSNP_SNP_CT_32212124_Lg5_RosCOS2881_MAF30_218311_exon1</t>
  </si>
  <si>
    <t>RosBREEDSNP_SNP_CT_24501732_Lg3_RosCOS430_MAF30_MDP0000406735_exon1</t>
  </si>
  <si>
    <t>RosBREEDSNP_SNP_CT_26282208_Lg7_01516_MAF10_MDP0000199627_exon1</t>
  </si>
  <si>
    <t>RosBREEDSNP_SNP_TC_28804875_Lg8_MDP0000319749_MAF40_MDP0000319749_exon1</t>
  </si>
  <si>
    <t>RosBREEDSNP_SNP_CT_29503558_Lg8_02575_MAF10_1664069_exon1</t>
  </si>
  <si>
    <t>GDsnp01764</t>
  </si>
  <si>
    <t>RosBREEDSNP_SNP_CT_30212661_Lg8_01764_MAF30_1666066_exon1</t>
  </si>
  <si>
    <t>RosBREEDSNP_SNP_AG_30400322_Lg8_00342_MAF20_505993_exon1</t>
  </si>
  <si>
    <t>RosBREEDSNP_SNP_AG_30403968_Lg8_00342_MAF30_1619977_exon6</t>
  </si>
  <si>
    <t>RosBREEDSNP_SNP_TG_30420390_Lg8_00342_MAF20_444762_exon1</t>
  </si>
  <si>
    <t>GDsnp00342</t>
  </si>
  <si>
    <t>RosBREEDSNP_SNP_TG_30479542_Lg8_00342_MAF30_570403_exon2</t>
  </si>
  <si>
    <t>GDsnp00293</t>
  </si>
  <si>
    <t>RosBREEDSNP_SNP_TG_31137343_Lg8_01576_MAF20_1645315_exon2</t>
  </si>
  <si>
    <t>RosBREEDSNP_SNP_CT_31145617_Lg8_01576_MAF50_410454_exon1</t>
  </si>
  <si>
    <t>GDsnp01576</t>
  </si>
  <si>
    <t>RosBREEDSNP_SNP_TC_32812193_Lg8_01182_MAF30_MDP0000647918_exon1</t>
  </si>
  <si>
    <t>RosBREEDSNP_SNP_CT_32814468_Lg8_01182_MAF50_170823_exon1</t>
  </si>
  <si>
    <t>RosBREEDSNP_SNP_GT_32828726_Lg8_01182_MAF40_492090_exon1</t>
  </si>
  <si>
    <t>GDsnp01182</t>
  </si>
  <si>
    <t>RosBREEDSNP_SNP_TG_32856152_Lg8_01182_MAF20_528574_exon1</t>
  </si>
  <si>
    <t>RosBREEDSNP_SNP_GT_7724567_Lg2_MDP0000843352_MAF40_MDP0000843352_exon1</t>
  </si>
  <si>
    <t>GDsnp01905</t>
  </si>
  <si>
    <t>RosBREEDSNP_SNP_AG_27845733_Lg9_02482_MAF50_MDP0000184435_exon1</t>
  </si>
  <si>
    <t>RosBREEDSNP_SNP_GA_27849559_Lg9_02482_MAF30_175649_exon1</t>
  </si>
  <si>
    <t>GDsnp00246</t>
  </si>
  <si>
    <t>RosBREEDSNP_SNP_CT_35058728_Lg8_00299_MAF20_1651802_exon1</t>
  </si>
  <si>
    <t>RosBREEDSNP_SNP_GA_35118186_Lg8_00299_MAF10_MDP0000215722_exon1</t>
  </si>
  <si>
    <t>ss475884026</t>
  </si>
  <si>
    <t>ss475878939</t>
  </si>
  <si>
    <t>ss475878941</t>
  </si>
  <si>
    <t>ss475883026</t>
  </si>
  <si>
    <t>ss475878121</t>
  </si>
  <si>
    <t>ss475878942</t>
  </si>
  <si>
    <t>ss475878944</t>
  </si>
  <si>
    <t>ss475878947</t>
  </si>
  <si>
    <t>ss475878949</t>
  </si>
  <si>
    <t>ss475882864</t>
  </si>
  <si>
    <t>ss475878954</t>
  </si>
  <si>
    <t>ss475882865</t>
  </si>
  <si>
    <t>ss475878959</t>
  </si>
  <si>
    <t>ss475878960</t>
  </si>
  <si>
    <t>ss475878961</t>
  </si>
  <si>
    <t>ss475882866</t>
  </si>
  <si>
    <t>ss475878962</t>
  </si>
  <si>
    <t>ss475878963</t>
  </si>
  <si>
    <t>ss475878964</t>
  </si>
  <si>
    <t>ss475878965</t>
  </si>
  <si>
    <t>ss475878970</t>
  </si>
  <si>
    <t>ss475878971</t>
  </si>
  <si>
    <t>ss475878972</t>
  </si>
  <si>
    <t>ss475878973</t>
  </si>
  <si>
    <t>ss475882868</t>
  </si>
  <si>
    <t>ss475878982</t>
  </si>
  <si>
    <t>ss475878978</t>
  </si>
  <si>
    <t>ss475878979</t>
  </si>
  <si>
    <t>ss475879013</t>
  </si>
  <si>
    <t>ss475879014</t>
  </si>
  <si>
    <t>ss475879017</t>
  </si>
  <si>
    <t>ss475879018</t>
  </si>
  <si>
    <t>ss475876126</t>
  </si>
  <si>
    <t>ss475879021</t>
  </si>
  <si>
    <t>ss475879022</t>
  </si>
  <si>
    <t>ss475882871</t>
  </si>
  <si>
    <t>ss475883537</t>
  </si>
  <si>
    <t>ss475883539</t>
  </si>
  <si>
    <t>ss475879023</t>
  </si>
  <si>
    <t>ss475879024</t>
  </si>
  <si>
    <t>ss475879025</t>
  </si>
  <si>
    <t>ss475879026</t>
  </si>
  <si>
    <t>ss475876127</t>
  </si>
  <si>
    <t>ss475882870</t>
  </si>
  <si>
    <t>ss475879039</t>
  </si>
  <si>
    <t>ss475879040</t>
  </si>
  <si>
    <t>ss475892397</t>
  </si>
  <si>
    <t>ss475879042</t>
  </si>
  <si>
    <t>ss475876481</t>
  </si>
  <si>
    <t>ss475879054</t>
  </si>
  <si>
    <t>ss475879055</t>
  </si>
  <si>
    <t>ss475882876</t>
  </si>
  <si>
    <t>ss475883139</t>
  </si>
  <si>
    <t>ss475875938</t>
  </si>
  <si>
    <t>ss475879065</t>
  </si>
  <si>
    <t>ss475883027</t>
  </si>
  <si>
    <t>ss475879066</t>
  </si>
  <si>
    <t>ss475879067</t>
  </si>
  <si>
    <t>ss475882874</t>
  </si>
  <si>
    <t>ss475879071</t>
  </si>
  <si>
    <t>ss475879072</t>
  </si>
  <si>
    <t>ss475879073</t>
  </si>
  <si>
    <t>ss475879075</t>
  </si>
  <si>
    <t>ss475883281</t>
  </si>
  <si>
    <t>ss475882877</t>
  </si>
  <si>
    <t>ss475879078</t>
  </si>
  <si>
    <t>ss475876134</t>
  </si>
  <si>
    <t>ss475879081</t>
  </si>
  <si>
    <t>ss475879083</t>
  </si>
  <si>
    <t>ss475882878</t>
  </si>
  <si>
    <t>ss475879084</t>
  </si>
  <si>
    <t>ss475878885</t>
  </si>
  <si>
    <t>ss475878886</t>
  </si>
  <si>
    <t>ss475882875</t>
  </si>
  <si>
    <t>ss475879088</t>
  </si>
  <si>
    <t>ss475879093</t>
  </si>
  <si>
    <t>ss475879094</t>
  </si>
  <si>
    <t>ss475879095</t>
  </si>
  <si>
    <t>ss475879097</t>
  </si>
  <si>
    <t>ss475879098</t>
  </si>
  <si>
    <t>ss475879101</t>
  </si>
  <si>
    <t>ss475879102</t>
  </si>
  <si>
    <t>ss475879105</t>
  </si>
  <si>
    <t>ss475882879</t>
  </si>
  <si>
    <t>ss475879109</t>
  </si>
  <si>
    <t>ss475879110</t>
  </si>
  <si>
    <t>ss475879111</t>
  </si>
  <si>
    <t>ss475882880</t>
  </si>
  <si>
    <t>ss475882882</t>
  </si>
  <si>
    <t>ss475879113</t>
  </si>
  <si>
    <t>ss475879114</t>
  </si>
  <si>
    <t>ss475879115</t>
  </si>
  <si>
    <t>ss475879117</t>
  </si>
  <si>
    <t>ss475882883</t>
  </si>
  <si>
    <t>ss475882953</t>
  </si>
  <si>
    <t>ss475879118</t>
  </si>
  <si>
    <t>ss475876334</t>
  </si>
  <si>
    <t>ss475876333</t>
  </si>
  <si>
    <t>ss475879121</t>
  </si>
  <si>
    <t>ss475882884</t>
  </si>
  <si>
    <t>ss475879122</t>
  </si>
  <si>
    <t>ss475879124</t>
  </si>
  <si>
    <t>ss475879127</t>
  </si>
  <si>
    <t>ss475879129</t>
  </si>
  <si>
    <t>ss475883549</t>
  </si>
  <si>
    <t>ss475879145</t>
  </si>
  <si>
    <t>ss475879130</t>
  </si>
  <si>
    <t>ss475879132</t>
  </si>
  <si>
    <t>ss475879133</t>
  </si>
  <si>
    <t>ss475879138</t>
  </si>
  <si>
    <t>ss475879140</t>
  </si>
  <si>
    <t>ss475883287</t>
  </si>
  <si>
    <t>ss475882954</t>
  </si>
  <si>
    <t>ss475882887</t>
  </si>
  <si>
    <t>ss475882975</t>
  </si>
  <si>
    <t>ss475882889</t>
  </si>
  <si>
    <t>ss475879146</t>
  </si>
  <si>
    <t>ss475879149</t>
  </si>
  <si>
    <t>ss475879150</t>
  </si>
  <si>
    <t>ss475882890</t>
  </si>
  <si>
    <t>ss475879161</t>
  </si>
  <si>
    <t>ss475883141</t>
  </si>
  <si>
    <t>ss475884130</t>
  </si>
  <si>
    <t>ss475880528</t>
  </si>
  <si>
    <t>ss475880531</t>
  </si>
  <si>
    <t>ss475882886</t>
  </si>
  <si>
    <t>ss475879170</t>
  </si>
  <si>
    <t>ss475876141</t>
  </si>
  <si>
    <t>ss475876140</t>
  </si>
  <si>
    <t>ss475879172</t>
  </si>
  <si>
    <t>ss475879173</t>
  </si>
  <si>
    <t>ss475879174</t>
  </si>
  <si>
    <t>ss475879176</t>
  </si>
  <si>
    <t>ss475879181</t>
  </si>
  <si>
    <t>ss475879182</t>
  </si>
  <si>
    <t>ss475882895</t>
  </si>
  <si>
    <t>ss475879184</t>
  </si>
  <si>
    <t>ss475876286</t>
  </si>
  <si>
    <t>ss475883509</t>
  </si>
  <si>
    <t>ss475878442</t>
  </si>
  <si>
    <t>ss475878440</t>
  </si>
  <si>
    <t>ss475878439</t>
  </si>
  <si>
    <t>ss475877699</t>
  </si>
  <si>
    <t>ss475878938</t>
  </si>
  <si>
    <t>ss475876145</t>
  </si>
  <si>
    <t>ss475882976</t>
  </si>
  <si>
    <t>ss475882897</t>
  </si>
  <si>
    <t>ss475879197</t>
  </si>
  <si>
    <t>ss475879200</t>
  </si>
  <si>
    <t>ss475883145</t>
  </si>
  <si>
    <t>ss475879203</t>
  </si>
  <si>
    <t>ss475882898</t>
  </si>
  <si>
    <t>ss475879204</t>
  </si>
  <si>
    <t>ss475882893</t>
  </si>
  <si>
    <t>ss475879207</t>
  </si>
  <si>
    <t>ss475879208</t>
  </si>
  <si>
    <t>ss475882899</t>
  </si>
  <si>
    <t>ss475879213</t>
  </si>
  <si>
    <t>ss475879214</t>
  </si>
  <si>
    <t>ss475879216</t>
  </si>
  <si>
    <t>ss475882901</t>
  </si>
  <si>
    <t>ss475879218</t>
  </si>
  <si>
    <t>ss475875811</t>
  </si>
  <si>
    <t>ss475882894</t>
  </si>
  <si>
    <t>ss475879500</t>
  </si>
  <si>
    <t>ss475879501</t>
  </si>
  <si>
    <t>ss475882900</t>
  </si>
  <si>
    <t>ss475879223</t>
  </si>
  <si>
    <t>ss475879225</t>
  </si>
  <si>
    <t>HB-03-1</t>
  </si>
  <si>
    <t>HB-03-2</t>
  </si>
  <si>
    <t>HB-03-3</t>
  </si>
  <si>
    <t>HB-03-4</t>
  </si>
  <si>
    <t>HB-03-5</t>
  </si>
  <si>
    <t>HB-03-6</t>
  </si>
  <si>
    <t>HB-03-7</t>
  </si>
  <si>
    <t>HB-03-8</t>
  </si>
  <si>
    <t>HB-03-9</t>
  </si>
  <si>
    <t>HB-03-10</t>
  </si>
  <si>
    <t>HB-03-11</t>
  </si>
  <si>
    <t>HB-03-11a</t>
  </si>
  <si>
    <t>HB-03-12</t>
  </si>
  <si>
    <t>HB-03-12a</t>
  </si>
  <si>
    <t>HB-03-13</t>
  </si>
  <si>
    <t>HB-03-14</t>
  </si>
  <si>
    <t>HB-03-15</t>
  </si>
  <si>
    <t>HB-03-16</t>
  </si>
  <si>
    <t>HB-03-17</t>
  </si>
  <si>
    <t>HB-03-18</t>
  </si>
  <si>
    <t>HB-03-19</t>
  </si>
  <si>
    <t>HB-03-20</t>
  </si>
  <si>
    <t>HB-03-21</t>
  </si>
  <si>
    <t>HB-03-22</t>
  </si>
  <si>
    <t>HB-03-23</t>
  </si>
  <si>
    <t>HB-03-24</t>
  </si>
  <si>
    <t>HB-03-25</t>
  </si>
  <si>
    <t>HB-03-26</t>
  </si>
  <si>
    <t>HB-03-26a</t>
  </si>
  <si>
    <t>HB-03-27</t>
  </si>
  <si>
    <t>HB-03-28</t>
  </si>
  <si>
    <t>HB-03-29</t>
  </si>
  <si>
    <t>HB-03-30a</t>
  </si>
  <si>
    <t>HB-03-30</t>
  </si>
  <si>
    <t>HB-03-31</t>
  </si>
  <si>
    <t>HB-03-32</t>
  </si>
  <si>
    <t>HB-03-33</t>
  </si>
  <si>
    <t>HB-03-34</t>
  </si>
  <si>
    <t>HB-03-34a</t>
  </si>
  <si>
    <t>HB-03-35</t>
  </si>
  <si>
    <t>HB-03-36</t>
  </si>
  <si>
    <t>HB-03-37</t>
  </si>
  <si>
    <t>HB-03-38a</t>
  </si>
  <si>
    <t>HB-03-38</t>
  </si>
  <si>
    <t>HB-03-38b</t>
  </si>
  <si>
    <t>HB-03-39</t>
  </si>
  <si>
    <t>HB-03-40</t>
  </si>
  <si>
    <t>HB-03-41</t>
  </si>
  <si>
    <t>HB-03-42</t>
  </si>
  <si>
    <t>HB-03-43</t>
  </si>
  <si>
    <t>HB-03-44</t>
  </si>
  <si>
    <t>HB-03-45</t>
  </si>
  <si>
    <t>HB-03-46</t>
  </si>
  <si>
    <t>HB-03-47</t>
  </si>
  <si>
    <t>HB-03-48</t>
  </si>
  <si>
    <t>HB-03-49</t>
  </si>
  <si>
    <t>HB-03-50</t>
  </si>
  <si>
    <t>HB-03-51a</t>
  </si>
  <si>
    <t>HB-03-51</t>
  </si>
  <si>
    <t>RosBREEDSNP_SNP_AG_17417078_Lg6_RosCOS414_MAF10_553681_exon1</t>
  </si>
  <si>
    <t>ss475878607</t>
  </si>
  <si>
    <t>RosBREEDSNP_SNP_CA_17413085_Lg6_RosCOS414_MAF30_491701_exon2</t>
  </si>
  <si>
    <t>ss475878606</t>
  </si>
  <si>
    <t>RosBREEDSNP_SNP_TG_17369578_Lg6_RosCOS414_MAF40_MDP0000305054_exon1</t>
  </si>
  <si>
    <t>ss475878601</t>
  </si>
  <si>
    <t>RosBREEDSNP_SNP_AC_693011_Lg3_RosCOS2149_MAF50_30133_exon2</t>
  </si>
  <si>
    <t>ss475877464</t>
  </si>
  <si>
    <t>RosBREEDSNP_SNP_CT_705112_Lg3_RosCOS2149_MAF30_1661159_exon2</t>
  </si>
  <si>
    <t>ss475877465</t>
  </si>
  <si>
    <t>RosBREEDSNP_SNP_AG_708042_Lg3_RosCOS2149_MAF40_270922_exon1</t>
  </si>
  <si>
    <t>ss475877466</t>
  </si>
  <si>
    <t>RosBREEDSNP_SNP_TC_713508_Lg3_RosCOS2149_MAF20_1645354_exon1</t>
  </si>
  <si>
    <t>ss475877467</t>
  </si>
  <si>
    <t>RosBREEDSNP_SNP_CT_721363_Lg3_RosCOS2149_MAF30_887355_exon2</t>
  </si>
  <si>
    <t>ss475877469</t>
  </si>
  <si>
    <t>RosBREEDSNP_SNP_GA_744263_Lg3_RosCOS2149_MAF10_476168_exon1</t>
  </si>
  <si>
    <t>ss475877471</t>
  </si>
  <si>
    <t>RosBREEDSNP_SNP_AG_766362_Lg3_RosCOS2149_MAF10_MDP0000296400_exon6</t>
  </si>
  <si>
    <t>ss475877472</t>
  </si>
  <si>
    <t>RosBREEDSNP_SNP_CT_982733_Lg3_00506_MAF30_MDP0000198677_exon1</t>
  </si>
  <si>
    <t>ss475877473</t>
  </si>
  <si>
    <t>RosBREEDSNP_SNP_AG_1024417_Lg3_00506_MAF20_MDP0000302259_exon1</t>
  </si>
  <si>
    <t>ss475877480</t>
  </si>
  <si>
    <t>GDsnp00506</t>
  </si>
  <si>
    <t>ss475882682</t>
  </si>
  <si>
    <t>RosBREEDSNP_SNP_AG_1035920_Lg3_00506_MAF50_MDP0000302258_exon1</t>
  </si>
  <si>
    <t>ss475877481</t>
  </si>
  <si>
    <t>RosBREEDSNP_SNP_CA_1101058_Lg3_00866_MAF40_1635871_exon1</t>
  </si>
  <si>
    <t>ss475877483</t>
  </si>
  <si>
    <t>RosBREEDSNP_SNP_CA_1105743_Lg3_00866_MAF20_1662285_exon1</t>
  </si>
  <si>
    <t>ss475877484</t>
  </si>
  <si>
    <t>RosBREEDSNP_SNP_GT_1107969_Lg3_00866_MAF30_1670927_exon2</t>
  </si>
  <si>
    <t>ss475877485</t>
  </si>
  <si>
    <t>RosBREEDSNP_SNP_AG_1122860_Lg3_00866_MAF20_422432_exon2</t>
  </si>
  <si>
    <t>ss475877488</t>
  </si>
  <si>
    <t>RosBREEDSNP_SNP_AG_1131825_Lg3_00866_MAF50_MDP0000151511_exon2</t>
  </si>
  <si>
    <t>ss475877489</t>
  </si>
  <si>
    <t>RosBREEDSNP_SNP_TC_1142062_Lg3_00866_MAF50_MDP0000268101_exon2</t>
  </si>
  <si>
    <t>ss475883713</t>
  </si>
  <si>
    <t>GDsnp00866</t>
  </si>
  <si>
    <t>ss475882683</t>
  </si>
  <si>
    <t>RosBREEDSNP_SNP_GA_17380823_Lg6_RosCOS414_MAF20_1680701_exon1</t>
  </si>
  <si>
    <t>ss475878604</t>
  </si>
  <si>
    <t>RosBREEDSNP_SNP_GA_1607374_Lg3_EH034548_MAF20_1638462_exon1</t>
  </si>
  <si>
    <t>ss475877492</t>
  </si>
  <si>
    <t>RosBREEDSNP_SNP_CA_1646354_Lg3_EH034548_MAF50_1686875_exon1</t>
  </si>
  <si>
    <t>ss475877495</t>
  </si>
  <si>
    <t>RosBREEDSNP_SNP_CA_1756840_Lg3_EB140229_MAF10_1669448_exon1</t>
  </si>
  <si>
    <t>ss475877499</t>
  </si>
  <si>
    <t>RosBREEDSNP_SNP_GA_1759940_Lg3_EB140229_MAF40_751059_exon1</t>
  </si>
  <si>
    <t>ss475877500</t>
  </si>
  <si>
    <t>RosBREEDSNP_SNP_CT_1948548_Lg3_RosCOS1698_MAF50_356611_exon4</t>
  </si>
  <si>
    <t>ss475877502</t>
  </si>
  <si>
    <t>RosBREEDSNP_SNP_AG_1951063_Lg3_RosCOS1698_MAF40_482829_exon1</t>
  </si>
  <si>
    <t>ss475883875</t>
  </si>
  <si>
    <t>RosBREEDSNP_SNP_CT_1954647_Lg3_RosCOS1698_MAF10_MDP0000482564_exon1</t>
  </si>
  <si>
    <t>ss475877503</t>
  </si>
  <si>
    <t>RosBREEDSNP_SNP_GA_2462827_Lg3_RosCOS1398_MAF30_1667504_exon1</t>
  </si>
  <si>
    <t>ss475877512</t>
  </si>
  <si>
    <t>RosBREEDSNP_SNP_CT_2599836_Lg3_02300_MAF10_MDP0000321933_exon2</t>
  </si>
  <si>
    <t>ss475877519</t>
  </si>
  <si>
    <t>RosBREEDSNP_SNP_CT_2659646_Lg3_02300_MAF40_1678362_exon5</t>
  </si>
  <si>
    <t>ss475877526</t>
  </si>
  <si>
    <t>RosBREEDSNP_SNP_AG_2627039_Lg3_02300_MAF20_MDP0000206447_exon4</t>
  </si>
  <si>
    <t>ss475877524</t>
  </si>
  <si>
    <t>GDsnp02300</t>
  </si>
  <si>
    <t>ss475882684</t>
  </si>
  <si>
    <t>RosBREEDSNP_SNP_TC_775434_Lg5_00460_MAF10_MDP0000214655_exon1</t>
  </si>
  <si>
    <t>ss475878136</t>
  </si>
  <si>
    <t>RosBREEDSNP_SNP_GA_3814004_Lg3_00124_MAF20_MDP0000754021_exon3</t>
  </si>
  <si>
    <t>ss475877528</t>
  </si>
  <si>
    <t>RosBREEDSNP_SNP_TC_3834966_Lg3_00124_MAF40_1646586_exon1</t>
  </si>
  <si>
    <t>ss475877531</t>
  </si>
  <si>
    <t>RosBREEDSNP_SNP_GA_3879835_Lg3_00124_MAF10_761908_exon1</t>
  </si>
  <si>
    <t>ss475877535</t>
  </si>
  <si>
    <t>GDsnp00124</t>
  </si>
  <si>
    <t>ss475882685</t>
  </si>
  <si>
    <t>RosBREEDSNP_SNP_CT_4823608_Lg3_00276_MAF50_1672366_exon1</t>
  </si>
  <si>
    <t>ss475877537</t>
  </si>
  <si>
    <t>RosBREEDSNP_SNP_TC_4825671_Lg3_00276_MAF20_1630049_exon6</t>
  </si>
  <si>
    <t>ss475877538</t>
  </si>
  <si>
    <t>GDsnp00276</t>
  </si>
  <si>
    <t>ss475882686</t>
  </si>
  <si>
    <t>RosBREEDSNP_SNP_GA_4958565_Lg3_MDP0000694489__MDP0000694489_exon1</t>
  </si>
  <si>
    <t>ss475875877</t>
  </si>
  <si>
    <t>RosBREEDSNP_SNP_GA_5111953_Lg3_01957_MAF20_MDP0000389025_exon1</t>
  </si>
  <si>
    <t>ss475883878</t>
  </si>
  <si>
    <t>RosBREEDSNP_SNP_TC_5147567_Lg3_01957_MAF40_369767_exon2</t>
  </si>
  <si>
    <t>ss475877543</t>
  </si>
  <si>
    <t>RosBREEDSNP_SNP_TC_5155183_Lg3_01957_MAF10_1658875_exon4</t>
  </si>
  <si>
    <t>ss475877544</t>
  </si>
  <si>
    <t>GDsnp01957</t>
  </si>
  <si>
    <t>ss475882687</t>
  </si>
  <si>
    <t>RosBREEDSNP_SNP_CT_5919470_Lg3_01263_MAF10_MDP0000144728_exon3</t>
  </si>
  <si>
    <t>ss475877548</t>
  </si>
  <si>
    <t>RosBREEDSNP_SNP_CT_5923532_Lg3_01263_MAF30_1677920_exon1</t>
  </si>
  <si>
    <t>ss475877549</t>
  </si>
  <si>
    <t>GDsnp01263</t>
  </si>
  <si>
    <t>ss475882688</t>
  </si>
  <si>
    <t>RosBREEDSNP_SNP_CA_5949706_Lg3_01263_MAF50_581465_exon1</t>
  </si>
  <si>
    <t>ss475877554</t>
  </si>
  <si>
    <t>RosBREEDSNP_SNP_TC_5968340_Lg3_01263_MAF50_20343_exon1</t>
  </si>
  <si>
    <t>ss475877555</t>
  </si>
  <si>
    <t>RosBREEDSNP_SNP_CA_6160259_Lg3_00073_MAF20_1653735_exon1</t>
  </si>
  <si>
    <t>ss475883461</t>
  </si>
  <si>
    <t>RosBREEDSNP_SNP_GA_6162720_Lg3_00073_MAF20_1629415_exon4</t>
  </si>
  <si>
    <t>ss475877556</t>
  </si>
  <si>
    <t>RosBREEDSNP_SNP_GA_6181881_Lg3_00073_MAF10_1646857_exon1</t>
  </si>
  <si>
    <t>ss475877558</t>
  </si>
  <si>
    <t>RosBREEDSNP_SNP_CA_6212477_Lg3_00073_MAF40_1667405_exon2</t>
  </si>
  <si>
    <t>ss475883463</t>
  </si>
  <si>
    <t>RosBREEDSNP_SNP_GA_6242616_Lg3_00073_MAF30_1679536_exon2</t>
  </si>
  <si>
    <t>ss475877561</t>
  </si>
  <si>
    <t>RosBREEDSNP_SNP_GA_6539382_Lg3_01921_MAF30_1666387_exon1</t>
  </si>
  <si>
    <t>ss475877562</t>
  </si>
  <si>
    <t>RosBREEDSNP_SNP_CT_6561113_Lg3_01921_MAF40_962276_exon1</t>
  </si>
  <si>
    <t>ss475877565</t>
  </si>
  <si>
    <t>RosBREEDSNP_SNP_AG_6588194_Lg3_01921_MAF10_MDP0000217309_exon3</t>
  </si>
  <si>
    <t>ss475877569</t>
  </si>
  <si>
    <t>RosBREEDSNP_SNP_CT_9987791_Lg9_02031_MAF20_1656683_exon2</t>
  </si>
  <si>
    <t>ss475879399</t>
  </si>
  <si>
    <t>RosBREEDSNP_SNP_CT_7138274_Lg3_01493_MAF10_MDP0000137959_exon3</t>
  </si>
  <si>
    <t>ss475877570</t>
  </si>
  <si>
    <t>RosBREEDSNP_SNP_AG_7146440_Lg3_01493_MAF20_MDP0000315272_exon4</t>
  </si>
  <si>
    <t>ss475877572</t>
  </si>
  <si>
    <t>RosBREEDSNP_SNP_GA_7151129_Lg3_01493_MAF50_163326_exon3</t>
  </si>
  <si>
    <t>ss475877573</t>
  </si>
  <si>
    <t>RosBREEDSNP_SNP_TC_7157009_Lg3_01493_MAF20_1685346_exon2</t>
  </si>
  <si>
    <t>ss475877574</t>
  </si>
  <si>
    <t>RosBREEDSNP_SNP_GA_7168817_Lg3_01493_MAF10_1645648_exon1</t>
  </si>
  <si>
    <t>ss475877575</t>
  </si>
  <si>
    <t>RosBREEDSNP_SNP_AG_7171067_Lg3_01493_MAF50_357233_exon1</t>
  </si>
  <si>
    <t>ss475877576</t>
  </si>
  <si>
    <t>RosBREEDSNP_SNP_CT_7178316_Lg3_01493_MAF30_1666882_exon4</t>
  </si>
  <si>
    <t>ss475877577</t>
  </si>
  <si>
    <t>GDsnp01493</t>
  </si>
  <si>
    <t>ss475882691</t>
  </si>
  <si>
    <t>RosBREEDSNP_SNP_AG_7180717_Lg3_01493_MAF30_1637713_exon3</t>
  </si>
  <si>
    <t>ss475877578</t>
  </si>
  <si>
    <t>RosBREEDSNP_SNP_TG_8472706_Lg3_RosCOS3572_MAF10_MDP0000124769_exon1</t>
  </si>
  <si>
    <t>ss475877579</t>
  </si>
  <si>
    <t>RosBREEDSNP_SNP_TC_8475399_Lg3_RosCOS3572_MAF50_MDP0000721948_exon1</t>
  </si>
  <si>
    <t>ss475877580</t>
  </si>
  <si>
    <t>RosBREEDSNP_SNP_AG_8479706_Lg3_RosCOS3572_MAF20_261566_exon1</t>
  </si>
  <si>
    <t>ss475877582</t>
  </si>
  <si>
    <t>RosBREEDSNP_SNP_CT_8503130_Lg3_RosCOS3572_MAF40_6179_exon1</t>
  </si>
  <si>
    <t>ss475883880</t>
  </si>
  <si>
    <t>RosBREEDSNP_SNP_AG_8507285_Lg3_RosCOS3572_MAF20_793561_exon1</t>
  </si>
  <si>
    <t>ss475877584</t>
  </si>
  <si>
    <t>RosBREEDSNP_SNP_CT_8516804_Lg3_RosCOS3572_MAF30_324882_exon1</t>
  </si>
  <si>
    <t>ss475877586</t>
  </si>
  <si>
    <t>RosBREEDSNP_SNP_TG_9067048_Lg3_RosCOS449_MAF50_1654891_exon2</t>
  </si>
  <si>
    <t>ss475877587</t>
  </si>
  <si>
    <t>RosBREEDSNP_SNP_CT_9091637_Lg3_RosCOS449_MAF40_1667685_exon1</t>
  </si>
  <si>
    <t>ss475883816</t>
  </si>
  <si>
    <t>RosBREEDSNP_SNP_GT_9093756_Lg3_RosCOS449_MAF20_570407_exon1</t>
  </si>
  <si>
    <t>ss475877589</t>
  </si>
  <si>
    <t>RosBREEDSNP_SNP_AG_9099550_Lg3_RosCOS449_MAF20_MDP0000194114_exon8</t>
  </si>
  <si>
    <t>ss475877591</t>
  </si>
  <si>
    <t>RosBREEDSNP_SNP_TC_9101679_Lg3_RosCOS449_MAF30_519186_exon1</t>
  </si>
  <si>
    <t>ss475877592</t>
  </si>
  <si>
    <t>RosBREEDSNP_SNP_TC_9104035_Lg3_RosCOS449_MAF40_MDP0000739342_exon1</t>
  </si>
  <si>
    <t>ss475877593</t>
  </si>
  <si>
    <t>RosBREEDSNP_SNP_AG_9121744_Lg3_RosCOS449_MAF10_491206_exon2</t>
  </si>
  <si>
    <t>ss475877594</t>
  </si>
  <si>
    <t>RosBREEDSNP_SNP_TC_9133355_Lg3_RosCOS449_MAF10_1679737_exon1</t>
  </si>
  <si>
    <t>ss475883060</t>
  </si>
  <si>
    <t>RosBREEDSNP_SNP_CT_9446063_Lg3_02195_MAF20_1633815_exon6</t>
  </si>
  <si>
    <t>ss475877595</t>
  </si>
  <si>
    <t>RosBREEDSNP_SNP_CT_9462180_Lg3_02195_MAF20_1637727_exon10</t>
  </si>
  <si>
    <t>ss475877596</t>
  </si>
  <si>
    <t>RosBREEDSNP_SNP_CA_9464559_Lg3_02195_MAF10_1626126_exon1</t>
  </si>
  <si>
    <t>ss475877597</t>
  </si>
  <si>
    <t>RosBREEDSNP_SNP_CT_9532664_Lg3_02195_MAF50_MDP0000680806_exon1</t>
  </si>
  <si>
    <t>ss475877603</t>
  </si>
  <si>
    <t>RosBREEDSNP_SNP_AG_9544220_Lg3_02195_MAF50_1685314_exon2</t>
  </si>
  <si>
    <t>ss475883061</t>
  </si>
  <si>
    <t>RosBREEDSNP_SNP_GA_9960040_Lg3_01990_MAF10_1682867_exon2</t>
  </si>
  <si>
    <t>ss475877608</t>
  </si>
  <si>
    <t>GDsnp01990</t>
  </si>
  <si>
    <t>ss475882693</t>
  </si>
  <si>
    <t>RosBREEDSNP_SNP_GA_9966749_Lg3_01990_MAF10_266458_exon1</t>
  </si>
  <si>
    <t>ss475877609</t>
  </si>
  <si>
    <t>RosBREEDSNP_SNP_CA_10105269_Lg3_MDP0000160005_MAF20_MDP0000160005_exon1</t>
  </si>
  <si>
    <t>ss475875878</t>
  </si>
  <si>
    <t>RosBREEDSNP_SNP_GT_10498941_Lg3_00194_MAF10_MDP0000276307_exon2</t>
  </si>
  <si>
    <t>ss475877612</t>
  </si>
  <si>
    <t>RosBREEDSNP_SNP_TG_10518958_Lg3_00194_MAF10_109422_exon1</t>
  </si>
  <si>
    <t>ss475877615</t>
  </si>
  <si>
    <t>RosBREEDSNP_SNP_CA_10537812_Lg3_00194_MAF30_436195_exon1</t>
  </si>
  <si>
    <t>ss475877616</t>
  </si>
  <si>
    <t>RosBREEDSNP_SNP_TG_10540206_Lg3_00194_MAF20_346466_exon1</t>
  </si>
  <si>
    <t>ss475877617</t>
  </si>
  <si>
    <t>RosBREEDSNP_SNP_CT_10663755_Lg3_00874_MAF40_MDP0000247488_exon4</t>
  </si>
  <si>
    <t>ss475877619</t>
  </si>
  <si>
    <t>RosBREEDSNP_SNP_AC_10674505_Lg3_00874_MAF10_1678678_exon2</t>
  </si>
  <si>
    <t>ss475877622</t>
  </si>
  <si>
    <t>RosBREEDSNP_SNP_GA_10707191_Lg3_00874_MAF50_1649316_exon1</t>
  </si>
  <si>
    <t>ss475883054</t>
  </si>
  <si>
    <t>GDsnp00874</t>
  </si>
  <si>
    <t>ss475882695</t>
  </si>
  <si>
    <t>GDsnp00194</t>
  </si>
  <si>
    <t>ss475882694</t>
  </si>
  <si>
    <t>RosBREEDSNP_SNP_CT_28369155_Lg15_RosCOS3315_MAF10_MDP0000313629_exon3</t>
  </si>
  <si>
    <t>ss475881537</t>
  </si>
  <si>
    <t>RosBREEDSNP_SNP_TC_28385293_Lg15_RosCOS3315_MAF10_1650912_exon1</t>
  </si>
  <si>
    <t>ss475881538</t>
  </si>
  <si>
    <t>RosBREEDSNP_SNP_CT_28399563_Lg15_RosCOS3315_MAF30_254499_exon3</t>
  </si>
  <si>
    <t>ss475881539</t>
  </si>
  <si>
    <t>RosBREEDSNP_SNP_CT_28411102_Lg15_RosCOS3315_MAF30_187882_exon1</t>
  </si>
  <si>
    <t>ss475881542</t>
  </si>
  <si>
    <t>RosBREEDSNP_SNP_CA_28413370_Lg15_RosCOS3315_MAF50_368974_exon1</t>
  </si>
  <si>
    <t>ss475881543</t>
  </si>
  <si>
    <t>RosBREEDSNP_SNP_TG_28405696_Lg15_RosCOS3315_MAF20_MDP0000543782_exon2</t>
  </si>
  <si>
    <t>ss475881541</t>
  </si>
  <si>
    <t>RosBREEDSNP_SNP_AG_28402636_Lg15_RosCOS3315_MAF20_467121_exon1</t>
  </si>
  <si>
    <t>ss475881540</t>
  </si>
  <si>
    <t>RosBREEDSNP_SNP_CT_11552808_Lg3_02220_MAF20_MDP0000197315_exon2</t>
  </si>
  <si>
    <t>ss475877628</t>
  </si>
  <si>
    <t>GDsnp02220</t>
  </si>
  <si>
    <t>ss475882696</t>
  </si>
  <si>
    <t>RosBREEDSNP_SNP_TC_11572647_Lg3_02220_MAF50_MDP0000570186_exon1</t>
  </si>
  <si>
    <t>ss475877629</t>
  </si>
  <si>
    <t>RosBREEDSNP_SNP_CT_11933435_Lg3_01885_MAF20_MDP0000884780_exon1</t>
  </si>
  <si>
    <t>ss475877631</t>
  </si>
  <si>
    <t>RosBREEDSNP_SNP_AG_11949117_Lg3_01885_MAF20_1678957_exon1</t>
  </si>
  <si>
    <t>ss475877632</t>
  </si>
  <si>
    <t>RosBREEDSNP_SNP_TG_11994788_Lg3_01885_MAF30_511837_exon1</t>
  </si>
  <si>
    <t>ss475877634</t>
  </si>
  <si>
    <t>GDsnp02020</t>
  </si>
  <si>
    <t>ss475882698</t>
  </si>
  <si>
    <t>RosBREEDSNP_SNP_GA_12760479_Lg3_02020_MAF50_1633838_exon4</t>
  </si>
  <si>
    <t>ss475877641</t>
  </si>
  <si>
    <t>RosBREEDSNP_SNP_CT_13512352_Lg3_57248__57248_exon1</t>
  </si>
  <si>
    <t>ss475875880</t>
  </si>
  <si>
    <t>RosBREEDSNP_SNP_GA_14445035_Lg3_01124_MAF50_530134_exon1</t>
  </si>
  <si>
    <t>ss475877642</t>
  </si>
  <si>
    <t>RosBREEDSNP_SNP_TC_14450622_Lg3_01124_MAF30_1643213_exon2</t>
  </si>
  <si>
    <t>ss475877643</t>
  </si>
  <si>
    <t>RosBREEDSNP_SNP_GA_14457107_Lg3_01124_MAF40_MDP0000155390_exon1</t>
  </si>
  <si>
    <t>ss475877644</t>
  </si>
  <si>
    <t>RosBREEDSNP_SNP_CT_15326762_Lg3_02546_MAF30_119640_exon1</t>
  </si>
  <si>
    <t>ss475877647</t>
  </si>
  <si>
    <t>RosBREEDSNP_SNP_GA_15329250_Lg3_02546_MAF20_MDP0000316658_exon2</t>
  </si>
  <si>
    <t>ss475877648</t>
  </si>
  <si>
    <t>GDsnp02546</t>
  </si>
  <si>
    <t>ss475882700</t>
  </si>
  <si>
    <t>RosBREEDSNP_SNP_AG_15369623_Lg3_02546_MAF40_1618444_exon2</t>
  </si>
  <si>
    <t>ss475877651</t>
  </si>
  <si>
    <t>RosBREEDSNP_SNP_AG_16704372_Lg3_14441__14441_exon1</t>
  </si>
  <si>
    <t>ss475875881</t>
  </si>
  <si>
    <t>RosBREEDSNP_SNP_TC_16704383_Lg3_14441_MAF20_14441_exon1</t>
  </si>
  <si>
    <t>ss475875882</t>
  </si>
  <si>
    <t>RosBREEDSNP_SNP_TG_16704479_Lg3_14441_MAF40_14441_exon1</t>
  </si>
  <si>
    <t>ss475875883</t>
  </si>
  <si>
    <t>RosBREEDSNP_SNP_AC_16948009_Lg3_00921_MAF50_1682392_exon1</t>
  </si>
  <si>
    <t>ss475877653</t>
  </si>
  <si>
    <t>GDsnp00921</t>
  </si>
  <si>
    <t>ss475882701</t>
  </si>
  <si>
    <t>RosBREEDSNP_SNP_AC_16984030_Lg3_00921_MAF10_521984_exon1</t>
  </si>
  <si>
    <t>ss475877656</t>
  </si>
  <si>
    <t>RosBREEDSNP_SNP_AG_16988161_Lg3_00921_MAF20_MDP0000188581_exon2</t>
  </si>
  <si>
    <t>ss475877657</t>
  </si>
  <si>
    <t>RosBREEDSNP_SNP_CT_18349278_Lg3_02690_MAF30_523568_exon1</t>
  </si>
  <si>
    <t>ss475877659</t>
  </si>
  <si>
    <t>RosBREEDSNP_SNP_CA_18361183_Lg3_02690_MAF10_MDP0000150467_exon13</t>
  </si>
  <si>
    <t>ss475877660</t>
  </si>
  <si>
    <t>GDsnp02690</t>
  </si>
  <si>
    <t>ss475882702</t>
  </si>
  <si>
    <t>RosBREEDSNP_SNP_GA_18396097_Lg3_02690_MAF30_MDP0000659822_exon2</t>
  </si>
  <si>
    <t>ss475877662</t>
  </si>
  <si>
    <t>RosBREEDSNP_SNP_CT_18399291_Lg3_02690_MAF20_MDP0000659822_exon1</t>
  </si>
  <si>
    <t>ss475883017</t>
  </si>
  <si>
    <t>RosBREEDSNP_SNP_GA_18978889_Lg3_02804_MAF50_501695_exon2</t>
  </si>
  <si>
    <t>ss475877668</t>
  </si>
  <si>
    <t>GDsnp02804</t>
  </si>
  <si>
    <t>ss475882704</t>
  </si>
  <si>
    <t>RosBREEDSNP_SNP_CT_18985206_Lg3_02804_MAF20_1651860_exon1</t>
  </si>
  <si>
    <t>ss475877669</t>
  </si>
  <si>
    <t>RosBREEDSNP_SNP_TC_8877299_Lg10_RosCOS3083_MAF40_908323_exon1</t>
  </si>
  <si>
    <t>ss475879667</t>
  </si>
  <si>
    <t>RosBREEDSNP_SNP_CT_8837769_Lg10_RosCOS3083_MAF20_800024_exon1</t>
  </si>
  <si>
    <t>ss475879663</t>
  </si>
  <si>
    <t>RosBREEDSNP_SNP_AG_8853755_Lg10_RosCOS3083_MAF20_MDP0000252638_exon3</t>
  </si>
  <si>
    <t>ss475879666</t>
  </si>
  <si>
    <t>GDsnp02644</t>
  </si>
  <si>
    <t>ss475882705</t>
  </si>
  <si>
    <t>RosBREEDSNP_SNP_GA_23260505_Lg3_snpEB148130_MAF20_MDP0000312744_exon2</t>
  </si>
  <si>
    <t>ss475877676</t>
  </si>
  <si>
    <t>RosBREEDSNP_SNP_CA_23267095_Lg3_snpEB148130_MAF20_1674284_exon1</t>
  </si>
  <si>
    <t>ss475883094</t>
  </si>
  <si>
    <t>RosBREEDSNP_SNP_CT_23288892_Lg3_00663_MAF20_373853_exon1</t>
  </si>
  <si>
    <t>ss475877679</t>
  </si>
  <si>
    <t>RosBREEDSNP_SNP_GA_23307044_Lg3_00663_MAF10_1632392_exon3</t>
  </si>
  <si>
    <t>ss475877681</t>
  </si>
  <si>
    <t>snpEB148130</t>
  </si>
  <si>
    <t>ss475892219</t>
  </si>
  <si>
    <t>RosBREEDSNP_SNP_AC_23309867_Lg3_00663_MAF20_1664865_exon3</t>
  </si>
  <si>
    <t>ss475877682</t>
  </si>
  <si>
    <t>RosBREEDSNP_SNP_GA_23360673_Lg3_00663_MAF30_1631147_exon2</t>
  </si>
  <si>
    <t>ss475877684</t>
  </si>
  <si>
    <t>RosBREEDSNP_SNP_TC_24105196_Lg3_01728_MAF40_MDP0000168162_exon2</t>
  </si>
  <si>
    <t>ss475877688</t>
  </si>
  <si>
    <t>RosBREEDSNP_SNP_CT_24111076_Lg3_01728_MAF50_MDP0000322019_exon3</t>
  </si>
  <si>
    <t>ss475877689</t>
  </si>
  <si>
    <t>RosBREEDSNP_SNP_AG_24139022_Lg3_01728_MAF10_964500_exon1</t>
  </si>
  <si>
    <t>ss475877692</t>
  </si>
  <si>
    <t>RosBREEDSNP_SNP_GA_24141313_Lg3_01728_MAF10_MDP0000161783_exon2</t>
  </si>
  <si>
    <t>ss475877693</t>
  </si>
  <si>
    <t>GDsnp01728</t>
  </si>
  <si>
    <t>ss475882709</t>
  </si>
  <si>
    <t>RosBREEDSNP_SNP_CA_24158738_Lg3_01728_MAF30_MDP0000161781_exon1</t>
  </si>
  <si>
    <t>ss475877694</t>
  </si>
  <si>
    <t>RosBREEDSNP_SNP_AG_24169409_Lg3_01728_MAF20_MDP0000142667_exon1</t>
  </si>
  <si>
    <t>ss475877695</t>
  </si>
  <si>
    <t>GDsnp00955</t>
  </si>
  <si>
    <t>ss475882703</t>
  </si>
  <si>
    <t>RosBREEDSNP_SNP_TC_24524197_Lg3_RosCOS430_MAF10_135808_exon1</t>
  </si>
  <si>
    <t>ss475877700</t>
  </si>
  <si>
    <t>RosBREEDSNP_SNP_TC_24556833_Lg3_RosCOS430_MAF20_MDP0000131706_exon5</t>
  </si>
  <si>
    <t>ss475877703</t>
  </si>
  <si>
    <t>RosBREEDSNP_SNP_TC_25474108_Lg3_00278_MAF10_1664850_exon1</t>
  </si>
  <si>
    <t>ss475877707</t>
  </si>
  <si>
    <t>RosBREEDSNP_SNP_AG_25869287_Lg3_01642_MAF40_423693_exon2</t>
  </si>
  <si>
    <t>ss475877711</t>
  </si>
  <si>
    <t>RosBREEDSNP_SNP_CA_25875765_Lg3_01642_MAF30_616296_exon1</t>
  </si>
  <si>
    <t>ss475877712</t>
  </si>
  <si>
    <t>RosBREEDSNP_SNP_TC_25896512_Lg3_01642_MAF30_MDP0000239694_exon1</t>
  </si>
  <si>
    <t>ss475877714</t>
  </si>
  <si>
    <t>GDsnp01642</t>
  </si>
  <si>
    <t>ss475882711</t>
  </si>
  <si>
    <t>RosBREEDSNP_SNP_TC_25900349_Lg3_01642_MAF50_1642190_exon4</t>
  </si>
  <si>
    <t>ss475877715</t>
  </si>
  <si>
    <t>RosBREEDSNP_SNP_CA_25903444_Lg3_01642_MAF40_476883_exon1</t>
  </si>
  <si>
    <t>ss475877716</t>
  </si>
  <si>
    <t>RosBREEDSNP_SNP_AG_25941513_Lg3_01642_MAF50_1635441_exon1</t>
  </si>
  <si>
    <t>ss475877718</t>
  </si>
  <si>
    <t>RosBREEDSNP_SNP_AG_27189210_Lg3_01487_MAF10_288876_exon1</t>
  </si>
  <si>
    <t>ss475877721</t>
  </si>
  <si>
    <t>GDsnp01487</t>
  </si>
  <si>
    <t>ss475882712</t>
  </si>
  <si>
    <t>RosBREEDSNP_SNP_GA_27212656_Lg3_01487_MAF30_45401_exon1</t>
  </si>
  <si>
    <t>ss475877722</t>
  </si>
  <si>
    <t>GDsnp00278</t>
  </si>
  <si>
    <t>ss475882710</t>
  </si>
  <si>
    <t>GDsnp00607</t>
  </si>
  <si>
    <t>ss475882713</t>
  </si>
  <si>
    <t>RosBREEDSNP_SNP_CA_27738188_Lg3_00607_MAF10_112030_exon1</t>
  </si>
  <si>
    <t>ss475877728</t>
  </si>
  <si>
    <t>RosBREEDSNP_SNP_TC_27745711_Lg3_00607_MAF20_1670076_exon1</t>
  </si>
  <si>
    <t>ss475877730</t>
  </si>
  <si>
    <t>GDsnp02143</t>
  </si>
  <si>
    <t>ss475882708</t>
  </si>
  <si>
    <t>RosBREEDSNP_SNP_GT_29342518_Lg3_02463_MAF50_MDP0000798662_exon2</t>
  </si>
  <si>
    <t>ss475877731</t>
  </si>
  <si>
    <t>RosBREEDSNP_SNP_CT_29370809_Lg3_02463_MAF30_1621936_exon9</t>
  </si>
  <si>
    <t>ss475877736</t>
  </si>
  <si>
    <t>GDsnp02463</t>
  </si>
  <si>
    <t>ss475882714</t>
  </si>
  <si>
    <t>RosBREEDSNP_SNP_GT_29645640_Lg3_01969_MAF30_187070_exon1</t>
  </si>
  <si>
    <t>ss475877739</t>
  </si>
  <si>
    <t>GDsnp01969</t>
  </si>
  <si>
    <t>ss475882715</t>
  </si>
  <si>
    <t>RosBREEDSNP_SNP_GT_29674295_Lg3_01969_MAF50_919825_exon1</t>
  </si>
  <si>
    <t>ss475877746</t>
  </si>
  <si>
    <t>RosBREEDSNP_SNP_CT_29678862_Lg3_01969_MAF10_1631032_exon3</t>
  </si>
  <si>
    <t>ss475877747</t>
  </si>
  <si>
    <t>RosBREEDSNP_SNP_CT_29843361_Lg3_01604_MAF50_1651320_exon3</t>
  </si>
  <si>
    <t>ss475877748</t>
  </si>
  <si>
    <t>RosBREEDSNP_SNP_TC_29875324_Lg3_01604_MAF50_213139_exon2</t>
  </si>
  <si>
    <t>ss475877750</t>
  </si>
  <si>
    <t>RosBREEDSNP_SNP_AG_29881269_Lg3_01604_MAF20_705158_exon1</t>
  </si>
  <si>
    <t>ss475877752</t>
  </si>
  <si>
    <t>RosBREEDSNP_SNP_CT_29946084_Lg3_01937_MAF50_1629511_exon2</t>
  </si>
  <si>
    <t>ss475877757</t>
  </si>
  <si>
    <t>RosBREEDSNP_SNP_CT_29953702_Lg3_01937_MAF20_411765_exon1</t>
  </si>
  <si>
    <t>ss475877759</t>
  </si>
  <si>
    <t>GDsnp00663</t>
  </si>
  <si>
    <t>ss475882707</t>
  </si>
  <si>
    <t>RosBREEDSNP_SNP_AC_31095539_Lg3_01779_MAF30_MDP0000294017_exon13</t>
  </si>
  <si>
    <t>ss475877760</t>
  </si>
  <si>
    <t>RosBREEDSNP_SNP_TC_31098089_Lg3_01779_MAF40_645461_exon2</t>
  </si>
  <si>
    <t>ss475877761</t>
  </si>
  <si>
    <t>RosBREEDSNP_SNP_TC_31146304_Lg3_01779_MAF20_MDP0000251516_exon1</t>
  </si>
  <si>
    <t>ss475877765</t>
  </si>
  <si>
    <t>RosBREEDSNP_SNP_AC_31154824_Lg3_01779_MAF10_1631386_exon11</t>
  </si>
  <si>
    <t>ss475877766</t>
  </si>
  <si>
    <t>RosBREEDSNP_SNP_GT_31158484_Lg3_01779_MAF40_MDP0000251514_exon6</t>
  </si>
  <si>
    <t>ss475877767</t>
  </si>
  <si>
    <t>RosBREEDSNP_SNP_AG_31160644_Lg3_01779_MAF30_535055_exon1</t>
  </si>
  <si>
    <t>ss475877768</t>
  </si>
  <si>
    <t>RosBREEDSNP_SNP_AC_31171586_Lg3_01779_MAF10_MDP0000140206_exon6</t>
  </si>
  <si>
    <t>ss475877769</t>
  </si>
  <si>
    <t>RosBREEDSNP_SNP_CT_31543437_Lg3_MDP0000678562_MAF40_MDP0000678562_exon1</t>
  </si>
  <si>
    <t>ss475875890</t>
  </si>
  <si>
    <t>RosBREED_SNP_TC_32129472_Lg3</t>
  </si>
  <si>
    <t>ss475884066</t>
  </si>
  <si>
    <t>GDsnp01329</t>
  </si>
  <si>
    <t>ss475882719</t>
  </si>
  <si>
    <t>RosBREEDSNP_SNP_CT_32731988_Lg3_01329_MAF30_471179_exon1</t>
  </si>
  <si>
    <t>ss475883471</t>
  </si>
  <si>
    <t>RosBREEDSNP_SNP_AG_33280114_Lg3_01667_MAF20_1660953_exon1</t>
  </si>
  <si>
    <t>ss475877775</t>
  </si>
  <si>
    <t>RosBREEDSNP_SNP_AC_33321359_Lg3_01667_MAF10_MDP0000169320_exon2</t>
  </si>
  <si>
    <t>ss475877780</t>
  </si>
  <si>
    <t>RosBREEDSNP_SNP_GA_33641386_Lg3_01014_MAF10_401159_exon1</t>
  </si>
  <si>
    <t>ss475883245</t>
  </si>
  <si>
    <t>RosBREEDSNP_SNP_TC_33665853_Lg3_01014_MAF30_MDP0000715079_exon1</t>
  </si>
  <si>
    <t>ss475877783</t>
  </si>
  <si>
    <t>RosBREEDSNP_SNP_CA_33670772_Lg3_01014_MAF40_282614_exon1</t>
  </si>
  <si>
    <t>ss475877785</t>
  </si>
  <si>
    <t>GDsnp01014</t>
  </si>
  <si>
    <t>ss475882721</t>
  </si>
  <si>
    <t>RosBREEDSNP_SNP_CT_33676570_Lg3_01014_MAF50_1683154_exon2</t>
  </si>
  <si>
    <t>ss475877787</t>
  </si>
  <si>
    <t>RosBREEDSNP_SNP_AG_33703347_Lg3_01014_MAF10_1641371_exon1</t>
  </si>
  <si>
    <t>ss475877788</t>
  </si>
  <si>
    <t>RosBREEDSNP_SNP_AC_34431436_Lg3_02030_MAF20_MDP0000155220_exon12</t>
  </si>
  <si>
    <t>ss475877790</t>
  </si>
  <si>
    <t>RosBREEDSNP_SNP_CT_34437600_Lg3_02030_MAF20_MDP0000155220_exon1</t>
  </si>
  <si>
    <t>ss475877791</t>
  </si>
  <si>
    <t>RosBREEDSNP_SNP_GA_34442034_Lg3_02030_MAF40_MDP0000149890_exon2</t>
  </si>
  <si>
    <t>ss475877793</t>
  </si>
  <si>
    <t>RosBREEDSNP_SNP_AG_34459777_Lg3_02030_MAF40_MDP0000286021_exon3</t>
  </si>
  <si>
    <t>ss475877795</t>
  </si>
  <si>
    <t>RosBREEDSNP_SNP_TG_34462829_Lg3_02030_MAF10_MDP0000636941_exon1</t>
  </si>
  <si>
    <t>ss475877796</t>
  </si>
  <si>
    <t>GDsnp02030</t>
  </si>
  <si>
    <t>ss475882722</t>
  </si>
  <si>
    <t>RosBREEDSNP_SNP_TG_34498001_Lg3_02030_MAF50_MDP0000869779_exon2</t>
  </si>
  <si>
    <t>ss475877797</t>
  </si>
  <si>
    <t>RosBREEDSNP_SNP_GA_36468422_Lg3_RosCOS1799_MAF20_1663564_exon3</t>
  </si>
  <si>
    <t>ss475877798</t>
  </si>
  <si>
    <t>RosBREEDSNP_SNP_GT_36472964_Lg3_RosCOS1799_MAF20_392341_exon1</t>
  </si>
  <si>
    <t>ss475883884</t>
  </si>
  <si>
    <t>RosBREEDSNP_SNP_CA_36475074_Lg3_RosCOS1799_MAF30_MDP0000264703_exon3</t>
  </si>
  <si>
    <t>ss475877799</t>
  </si>
  <si>
    <t>RosBREEDSNP_SNP_CT_36483536_Lg3_RosCOS1799_MAF40_107803_exon1</t>
  </si>
  <si>
    <t>ss475877800</t>
  </si>
  <si>
    <t>RosBREEDSNP_SNP_GA_36531985_Lg3_RosCOS1799_MAF10_1623791_exon2</t>
  </si>
  <si>
    <t>ss475877802</t>
  </si>
  <si>
    <t>RosBREEDSNP_SNP_GA_36768517_Lg3_RosCOS3591_MAF30_1640680_exon1</t>
  </si>
  <si>
    <t>ss475877808</t>
  </si>
  <si>
    <t>RosBREEDSNP_SNP_CA_36780856_Lg3_RosCOS3591_MAF50_1686094_exon2</t>
  </si>
  <si>
    <t>ss475877810</t>
  </si>
  <si>
    <t>RosBREEDSNP_SNP_TG_37065395_Lg3_00664_MAF20_141790_exon1</t>
  </si>
  <si>
    <t>ss475877812</t>
  </si>
  <si>
    <t>RosBREEDSNP_SNP_TG_37069303_Lg3_00664_MAF40_MDP0000320472_exon4</t>
  </si>
  <si>
    <t>ss475877813</t>
  </si>
  <si>
    <t>RosBREEDSNP_SNP_TC_37079043_Lg3_00664_MAF10_363370_exon1</t>
  </si>
  <si>
    <t>ss475877814</t>
  </si>
  <si>
    <t>GDsnp00664</t>
  </si>
  <si>
    <t>ss475882723</t>
  </si>
  <si>
    <t>RosBREEDSNP_SNP_AG_37110581_Lg3_00664_MAF50_497449_exon2</t>
  </si>
  <si>
    <t>ss475877818</t>
  </si>
  <si>
    <t>RosBREEDSNP_SNP_GT_37144010_Lg3_00664_MAF30_MDP0000319123_exon2</t>
  </si>
  <si>
    <t>ss475877819</t>
  </si>
  <si>
    <t>RosBREEDSNP_SNP_TC_37496618_Lg3_01822_MAF20_377044_exon1</t>
  </si>
  <si>
    <t>ss475883473</t>
  </si>
  <si>
    <t>GDsnp01822</t>
  </si>
  <si>
    <t>ss475882724</t>
  </si>
  <si>
    <t>RosBREEDSNP_SNP_TC_37545191_Lg3_01822_MAF30_263823_exon1</t>
  </si>
  <si>
    <t>ss475877824</t>
  </si>
  <si>
    <t>RosBREEDSNP_SNP_CT_37548828_Lg3_01822_MAF10_MDP0000275953_exon2</t>
  </si>
  <si>
    <t>ss475877825</t>
  </si>
  <si>
    <t>RosBREED_SNP_CT_39835214_Lg3</t>
  </si>
  <si>
    <t>ss475884004</t>
  </si>
  <si>
    <t>RosBREEDSNP_SNP_TG_38243554_Lg3_snpCN897901_MAF40_MDP0000267643_exon4</t>
  </si>
  <si>
    <t>ss475877830</t>
  </si>
  <si>
    <t>RosBREEDSNP_SNP_GA_38252402_Lg3_snpCN897901_MAF30_517711_exon2</t>
  </si>
  <si>
    <t>ss475877831</t>
  </si>
  <si>
    <t>RosBREEDSNP_SNP_AG_38257090_Lg3_snpCN897901_MAF10_MDP0000161765_exon2</t>
  </si>
  <si>
    <t>ss475877833</t>
  </si>
  <si>
    <t>RosBREEDSNP_SNP_CA_38265327_Lg3_snpCN897901_MAF20_146428_exon2</t>
  </si>
  <si>
    <t>ss475877834</t>
  </si>
  <si>
    <t>RosBREEDSNP_SNP_GA_38267677_Lg3_snpCN897901_MAF20_1688561_exon1</t>
  </si>
  <si>
    <t>ss475877835</t>
  </si>
  <si>
    <t>RosBREEDSNP_SNP_CT_38270178_Lg3_snpCN897901_MAF10_1638302_exon2</t>
  </si>
  <si>
    <t>ss475877836</t>
  </si>
  <si>
    <t>RosBREEDSNP_SNP_GA_38273471_Lg3_snpCN897901_MAF50_1683481_exon5</t>
  </si>
  <si>
    <t>ss475877837</t>
  </si>
  <si>
    <t>RosBREEDSNP_SNP_CA_38448471_Lg3_00319_MAF20_1661036_exon2</t>
  </si>
  <si>
    <t>ss475883934</t>
  </si>
  <si>
    <t>RosBREEDSNP_SNP_CT_33128436_Lg14_00023_MAF20_MDP0000702770_exon1</t>
  </si>
  <si>
    <t>ss475881218</t>
  </si>
  <si>
    <t>GDsnp01604</t>
  </si>
  <si>
    <t>ss475882716</t>
  </si>
  <si>
    <t>RosBREEDSNP_SNP_CT_39129145_Lg3_6910_MAF30_6910_exon1</t>
  </si>
  <si>
    <t>ss475875898</t>
  </si>
  <si>
    <t>RosBREEDSNP_SNP_AC_39129154_Lg3_6910_MAF30_6910_exon1</t>
  </si>
  <si>
    <t>ss475875899</t>
  </si>
  <si>
    <t>RosBREEDSNP_SNP_GT_39129174_Lg3_6910_MAF20_6910_exon1</t>
  </si>
  <si>
    <t>ss475875900</t>
  </si>
  <si>
    <t>HB-16-1a</t>
  </si>
  <si>
    <t>HB-16-1</t>
  </si>
  <si>
    <t>HB-16-2</t>
  </si>
  <si>
    <t>HB-16-2a</t>
  </si>
  <si>
    <t>HB-16-3</t>
  </si>
  <si>
    <t>HB-16-4</t>
  </si>
  <si>
    <t>HB-16-5</t>
  </si>
  <si>
    <t>HB-16-6</t>
  </si>
  <si>
    <t>HB-16-7</t>
  </si>
  <si>
    <t>HB-16-8</t>
  </si>
  <si>
    <t>HB-16-9</t>
  </si>
  <si>
    <t>HB-16-10</t>
  </si>
  <si>
    <t>HB-16-11</t>
  </si>
  <si>
    <t>HB-16-12</t>
  </si>
  <si>
    <t>HB-16-13</t>
  </si>
  <si>
    <t>HB-16-14</t>
  </si>
  <si>
    <t>HB-16-14a</t>
  </si>
  <si>
    <t>HB-16-15</t>
  </si>
  <si>
    <t>HB-16-16</t>
  </si>
  <si>
    <t>HB-16-17</t>
  </si>
  <si>
    <t>HB-16-18</t>
  </si>
  <si>
    <t>HB-16-19</t>
  </si>
  <si>
    <t>HB-16-20</t>
  </si>
  <si>
    <t>HB-16-21</t>
  </si>
  <si>
    <t>HB-16-22a</t>
  </si>
  <si>
    <t>HB-16-22</t>
  </si>
  <si>
    <t>HB-16-23</t>
  </si>
  <si>
    <t>HB-16-24</t>
  </si>
  <si>
    <t>HB-16-25</t>
  </si>
  <si>
    <t>HB-16-26</t>
  </si>
  <si>
    <t>HB-16-27</t>
  </si>
  <si>
    <t>HB-16-28</t>
  </si>
  <si>
    <t>HB-16-29</t>
  </si>
  <si>
    <t>HB-16-30</t>
  </si>
  <si>
    <t>HB-16-30a</t>
  </si>
  <si>
    <t>HB-16-31</t>
  </si>
  <si>
    <t>HB-16-32</t>
  </si>
  <si>
    <t>HB-16-33</t>
  </si>
  <si>
    <t>HB-16-34</t>
  </si>
  <si>
    <t>HB-16-35</t>
  </si>
  <si>
    <t>HB-16-36</t>
  </si>
  <si>
    <t>HB-16-37</t>
  </si>
  <si>
    <t>HB-16-38</t>
  </si>
  <si>
    <t>HB-16-39</t>
  </si>
  <si>
    <t>HB-16-40</t>
  </si>
  <si>
    <t>HB-16-41</t>
  </si>
  <si>
    <t>HB-16-41a</t>
  </si>
  <si>
    <t>HB-16-42</t>
  </si>
  <si>
    <t>HB-16-43</t>
  </si>
  <si>
    <t>HB-16-44</t>
  </si>
  <si>
    <t>HB-16-45</t>
  </si>
  <si>
    <t>HB-16-46</t>
  </si>
  <si>
    <t>HB-16-47</t>
  </si>
  <si>
    <t>HB-16-48</t>
  </si>
  <si>
    <t>HB-16-49</t>
  </si>
  <si>
    <t>RosBREEDSNP_SNP_TG_7457096_Lg16_RosCOS1166_MAF10_1650550_exon1</t>
  </si>
  <si>
    <t>ss475881818</t>
  </si>
  <si>
    <t>RosBREEDSNP_SNP_AC_7424678_Lg16_RosCOS1166_MAF20_812638_exon1</t>
  </si>
  <si>
    <t>ss475881815</t>
  </si>
  <si>
    <t>RosBREEDSNP_SNP_GT_348907_Lg13_00368_MAF10_1660552_exon3</t>
  </si>
  <si>
    <t>ss475880671</t>
  </si>
  <si>
    <t>RosBREEDSNP_SNP_CA_7413325_Lg16_RosCOS1166_MAF20_307179_exon1</t>
  </si>
  <si>
    <t>ss475881813</t>
  </si>
  <si>
    <t>RosBREEDSNP_SNP_TG_7404596_Lg16_RosCOS1166_MAF40_110937_exon3</t>
  </si>
  <si>
    <t>ss475881811</t>
  </si>
  <si>
    <t>RosBREEDSNP_SNP_GT_7401256_Lg16_RosCOS1166_MAF30_1620272_exon4</t>
  </si>
  <si>
    <t>ss475881810</t>
  </si>
  <si>
    <t>RosBREEDSNP_SNP_CT_7623675_Lg16_MDP0000253287__MDP0000253287_exon19</t>
  </si>
  <si>
    <t>ss475876574</t>
  </si>
  <si>
    <t>RosBREEDSNP_SNP_GA_7883793_Lg16_01520_MAF20_MDP0000857732_exon13</t>
  </si>
  <si>
    <t>ss475881820</t>
  </si>
  <si>
    <t>RosBREEDSNP_SNP_GT_7899151_Lg16_01520_MAF40_MDP0000215332_exon4</t>
  </si>
  <si>
    <t>ss475881824</t>
  </si>
  <si>
    <t>RosBREEDSNP_SNP_TG_7916046_Lg16_01520_MAF20_1633094_exon1</t>
  </si>
  <si>
    <t>ss475881826</t>
  </si>
  <si>
    <t>RosBREEDSNP_SNP_TC_1816885_Lg10_RosCOS3613_MAF40_1626256_exon4</t>
  </si>
  <si>
    <t>ss475879615</t>
  </si>
  <si>
    <t>RosBREEDSNP_SNP_AC_1806754_Lg10_RosCOS3613_MAF10_233567_exon1</t>
  </si>
  <si>
    <t>ss475879614</t>
  </si>
  <si>
    <t>RosBREEDSNP_SNP_GT_1784388_Lg10_RosCOS3613_MAF30_1620734_exon1</t>
  </si>
  <si>
    <t>ss475879610</t>
  </si>
  <si>
    <t>RosBREEDSNP_SNP_AC_1782356_Lg10_RosCOS3613_MAF30_17174_exon1</t>
  </si>
  <si>
    <t>ss475879609</t>
  </si>
  <si>
    <t>RosBREEDSNP_SNP_CA_1187517_Lg16_01588_MAF10_545103_exon1</t>
  </si>
  <si>
    <t>ss475881679</t>
  </si>
  <si>
    <t>RosBREEDSNP_SNP_GA_1210107_Lg16_01588_MAF10_521001_exon1</t>
  </si>
  <si>
    <t>ss475881680</t>
  </si>
  <si>
    <t>RosBREEDSNP_SNP_GA_1216243_Lg16_01588_MAF20_468133_exon1</t>
  </si>
  <si>
    <t>ss475881681</t>
  </si>
  <si>
    <t>GDsnp01588</t>
  </si>
  <si>
    <t>ss475882553</t>
  </si>
  <si>
    <t>RosBREEDSNP_SNP_GA_1225178_Lg16_01588_MAF30_278806_exon1</t>
  </si>
  <si>
    <t>ss475881682</t>
  </si>
  <si>
    <t>RosBREEDSNP_SNP_GA_1312612_Lg16_01600_MAF30_1658756_exon2</t>
  </si>
  <si>
    <t>ss475881687</t>
  </si>
  <si>
    <t>RosBREEDSNP_SNP_AC_1452699_Lg16_MDP0000303483_MAF50_MDP0000303483_exon2</t>
  </si>
  <si>
    <t>ss475876558</t>
  </si>
  <si>
    <t>RosBREEDSNP_SNP_TC_1496083_Lg16_LAR1_MAF30_MDP0000279135_exon2</t>
  </si>
  <si>
    <t>ss475883359</t>
  </si>
  <si>
    <t>RosBREEDSNP_SNP_CT_1540624_Lg16_LAR1_MAF40_1618769_exon2</t>
  </si>
  <si>
    <t>ss475881697</t>
  </si>
  <si>
    <t>RosBREEDSNP_SNP_CT_1545819_Lg16_LAR1_MAF20_1637865_exon3</t>
  </si>
  <si>
    <t>ss475881698</t>
  </si>
  <si>
    <t>RosBREEDSNP_SNP_TC_1571002_Lg16_01734_MAF40_216397_exon1</t>
  </si>
  <si>
    <t>ss475883754</t>
  </si>
  <si>
    <t>RosBREEDSNP_SNP_GT_1578941_Lg16_01734_MAF20_90585_exon1</t>
  </si>
  <si>
    <t>ss475881700</t>
  </si>
  <si>
    <t>RosBREEDSNP_SNP_GT_1614876_Lg16_01734_MAF40_975544_exon1</t>
  </si>
  <si>
    <t>ss475881701</t>
  </si>
  <si>
    <t>RosBREEDSNP_SNP_AG_1617869_Lg16_01734_MAF20_248174_exon1</t>
  </si>
  <si>
    <t>ss475881702</t>
  </si>
  <si>
    <t>GDsnp01734</t>
  </si>
  <si>
    <t>ss475882555</t>
  </si>
  <si>
    <t>RosBREEDSNP_SNP_TC_1669091_Lg16_01734_MAF50_193795_exon1</t>
  </si>
  <si>
    <t>ss475881704</t>
  </si>
  <si>
    <t>RosBREEDSNP_SNP_GA_1891144_Lg16_00047_MAF10_MDP0000259303_exon2</t>
  </si>
  <si>
    <t>ss475881705</t>
  </si>
  <si>
    <t>RosBREEDSNP_SNP_GA_1944515_Lg16_00047_MAF20_248380_exon1</t>
  </si>
  <si>
    <t>ss475881708</t>
  </si>
  <si>
    <t>RosBREEDSNP_SNP_TC_1972373_Lg16_00047_MAF40_480165_exon2</t>
  </si>
  <si>
    <t>ss475883363</t>
  </si>
  <si>
    <t>GDsnp00719</t>
  </si>
  <si>
    <t>ss475882557</t>
  </si>
  <si>
    <t>RosBREEDSNP_SNP_AG_2373403_Lg16_00719_MAF10_MDP0000193704_exon4</t>
  </si>
  <si>
    <t>ss475881714</t>
  </si>
  <si>
    <t>RosBREEDSNP_SNP_CA_2382827_Lg16_00719_MAF40_1686805_exon3</t>
  </si>
  <si>
    <t>ss475881715</t>
  </si>
  <si>
    <t>RosBREED_SNP_TC_2419416_Lg16</t>
  </si>
  <si>
    <t>ss475884060</t>
  </si>
  <si>
    <t>RosBREED_SNP_CT_2745724_Lg16</t>
  </si>
  <si>
    <t>ss475883990</t>
  </si>
  <si>
    <t>RosBREED_SNP_AG_2895270_Lg16</t>
  </si>
  <si>
    <t>ss475883956</t>
  </si>
  <si>
    <t>RosBREEDSNP_SNP_GA_3017000_Lg16_MDP0000181178_MAF10_MDP0000181178_exon3</t>
  </si>
  <si>
    <t>ss475876563</t>
  </si>
  <si>
    <t>RosBREEDSNP_SNP_GA_3071861_Lg16_01116_MAF20_MDP0000226719_exon2</t>
  </si>
  <si>
    <t>ss475881717</t>
  </si>
  <si>
    <t>RosBREEDSNP_SNP_CT_3139639_Lg16_01116_MAF10_MDP0000241821_exon3</t>
  </si>
  <si>
    <t>ss475881723</t>
  </si>
  <si>
    <t>RosBREEDSNP_SNP_GA_3155056_Lg16_01116_MAF30_1663651_exon1</t>
  </si>
  <si>
    <t>ss475882957</t>
  </si>
  <si>
    <t>RosBREED_SNP_TG_3193686_Lg16</t>
  </si>
  <si>
    <t>ss475884083</t>
  </si>
  <si>
    <t>RosBREED_SNP_TC_3297840_Lg16</t>
  </si>
  <si>
    <t>ss475884067</t>
  </si>
  <si>
    <t>RosBREEDSNP_SNP_AG_3299822_Lg16_MDP0000423596_MAF40_MDP0000423596_exon3</t>
  </si>
  <si>
    <t>ss475876564</t>
  </si>
  <si>
    <t>RosBREED_SNP_TC_3303558_Lg16</t>
  </si>
  <si>
    <t>ss475884069</t>
  </si>
  <si>
    <t>RosBREED_SNP_AC_3334689_Lg16</t>
  </si>
  <si>
    <t>ss475883944</t>
  </si>
  <si>
    <t>RosBREEDSNP_SNP_AG_3377332_Lg16_00353_MAF50_252327_exon2</t>
  </si>
  <si>
    <t>ss475881724</t>
  </si>
  <si>
    <t>RosBREEDSNP_SNP_GA_3384428_Lg16_00353_MAF50_1674008_exon2</t>
  </si>
  <si>
    <t>ss475881725</t>
  </si>
  <si>
    <t>RosBREEDSNP_SNP_TC_3430172_Lg16_00353_MAF30_1685436_exon1</t>
  </si>
  <si>
    <t>ss475881727</t>
  </si>
  <si>
    <t>RosBREEDSNP_SNP_GA_3434038_Lg16_00353_MAF40_1627013_exon4</t>
  </si>
  <si>
    <t>ss475881728</t>
  </si>
  <si>
    <t>RosBREEDSNP_SNP_TC_3437104_Lg16_00353_MAF10_495480_exon1</t>
  </si>
  <si>
    <t>ss475881729</t>
  </si>
  <si>
    <t>RosBREEDSNP_SNP_TC_3456566_Lg16_00353_MAF20_463076_exon1</t>
  </si>
  <si>
    <t>ss475883675</t>
  </si>
  <si>
    <t>RosBREEDSNP_SNP_CT_3461705_Lg16_00353_MAF40_166779_exon2</t>
  </si>
  <si>
    <t>ss475881730</t>
  </si>
  <si>
    <t>RosBREEDSNP_SNP_CT_3465402_Lg16_00353_MAF20_1657982_exon5</t>
  </si>
  <si>
    <t>ss475881731</t>
  </si>
  <si>
    <t>RosBREEDSNP_SNP_TG_3760217_Lg16_01186_MAF10_MDP0000234081_exon4</t>
  </si>
  <si>
    <t>ss475881735</t>
  </si>
  <si>
    <t>RosBREEDSNP_SNP_TC_3810235_Lg16_01186_MAF50_151207_exon1</t>
  </si>
  <si>
    <t>ss475881738</t>
  </si>
  <si>
    <t>RosBREEDSNP_SNP_AG_3823044_Lg16_01627_MAF20_MDP0000758050_exon1</t>
  </si>
  <si>
    <t>ss475881739</t>
  </si>
  <si>
    <t>RosBREEDSNP_SNP_GT_3832708_Lg16_01627_MAF50_152477_exon2</t>
  </si>
  <si>
    <t>ss475881741</t>
  </si>
  <si>
    <t>RosBREEDSNP_SNP_CT_3847368_Lg16_01627_MAF50_1659106_exon3</t>
  </si>
  <si>
    <t>ss475881744</t>
  </si>
  <si>
    <t>RosBREEDSNP_SNP_CA_3855345_Lg16_01627_MAF30_1677837_exon1</t>
  </si>
  <si>
    <t>ss475881745</t>
  </si>
  <si>
    <t>RosBREEDSNP_SNP_AG_3862000_Lg16_01627_MAF30_1687897_exon5</t>
  </si>
  <si>
    <t>ss475881746</t>
  </si>
  <si>
    <t>GDsnp01627</t>
  </si>
  <si>
    <t>ss475882562</t>
  </si>
  <si>
    <t>RosBREEDSNP_SNP_GA_3883887_Lg16_01627_MAF10_1630855_exon6</t>
  </si>
  <si>
    <t>ss475881747</t>
  </si>
  <si>
    <t>RosBREEDSNP_SNP_TG_3937877_Lg16_01179_MAF20_1634068_exon4</t>
  </si>
  <si>
    <t>ss475881749</t>
  </si>
  <si>
    <t>RosBREEDSNP_SNP_GT_3940400_Lg16_01179_MAF20_1634068_exon7</t>
  </si>
  <si>
    <t>ss475882996</t>
  </si>
  <si>
    <t>RosBREEDSNP_SNP_GA_3978947_Lg16_01179_MAF10_MDP0000589715_exon4</t>
  </si>
  <si>
    <t>ss475881750</t>
  </si>
  <si>
    <t>RosBREEDSNP_SNP_GA_3981672_Lg16_01179_MAF50_1629115_exon1</t>
  </si>
  <si>
    <t>ss475883367</t>
  </si>
  <si>
    <t>RosBREEDSNP_SNP_TC_3986331_Lg16_01179_MAF40_742166_exon1</t>
  </si>
  <si>
    <t>ss475881751</t>
  </si>
  <si>
    <t>RosBREEDSNP_SNP_GA_3988516_Lg16_01179_MAF50_1673516_exon1</t>
  </si>
  <si>
    <t>ss475881752</t>
  </si>
  <si>
    <t>RosBREEDSNP_SNP_AC_4008829_Lg16_01179_MAF10_518618_exon2</t>
  </si>
  <si>
    <t>ss475881753</t>
  </si>
  <si>
    <t>RosBREEDSNP_SNP_CA_4128289_Lg16_00286_MAF20_1647434_exon1</t>
  </si>
  <si>
    <t>ss475881757</t>
  </si>
  <si>
    <t>RosBREEDSNP_SNP_GA_4199694_Lg16_00286_MAF40_946374_exon1</t>
  </si>
  <si>
    <t>ss475881762</t>
  </si>
  <si>
    <t>RosBREEDSNP_SNP_TC_4201996_Lg16_00286_MAF40_290477_exon1</t>
  </si>
  <si>
    <t>ss475881763</t>
  </si>
  <si>
    <t>RosBREEDSNP_SNP_CT_4766937_Lg16_MDP0000616079__MDP0000616079_exon1</t>
  </si>
  <si>
    <t>ss475876570</t>
  </si>
  <si>
    <t>RosBREEDSNP_SNP_TC_4768241_Lg16_MDP0000616079_MAF20_MDP0000616079_exon3</t>
  </si>
  <si>
    <t>ss475876572</t>
  </si>
  <si>
    <t>RosBREEDSNP_SNP_AG_5359885_Lg16_00030_MAF30_1649198_exon1</t>
  </si>
  <si>
    <t>ss475881765</t>
  </si>
  <si>
    <t>RosBREEDSNP_SNP_AG_5375529_Lg16_00030_MAF20_207148_exon1</t>
  </si>
  <si>
    <t>ss475883808</t>
  </si>
  <si>
    <t>RosBREEDSNP_SNP_CT_5397956_Lg16_00030_MAF30_55390_exon1</t>
  </si>
  <si>
    <t>ss475883860</t>
  </si>
  <si>
    <t>GDsnp00030</t>
  </si>
  <si>
    <t>ss475882565</t>
  </si>
  <si>
    <t>RosBREEDSNP_SNP_GA_5407802_Lg16_00030_MAF50_829949_exon1</t>
  </si>
  <si>
    <t>ss475881768</t>
  </si>
  <si>
    <t>RosBREEDSNP_SNP_GA_5411279_Lg16_00030_MAF10_MDP0000305808_exon7</t>
  </si>
  <si>
    <t>ss475881769</t>
  </si>
  <si>
    <t>RosBREEDSNP_SNP_GA_5423990_Lg16_00030_MAF50_117704_exon3</t>
  </si>
  <si>
    <t>ss475881770</t>
  </si>
  <si>
    <t>RosBREEDSNP_SNP_CT_5434935_Lg16_00030_MAF40_1618450_exon11</t>
  </si>
  <si>
    <t>ss475881771</t>
  </si>
  <si>
    <t>RosBREEDSNP_SNP_TC_20501675_Lg12_00599_MAF50_MDP0000560784_exon7</t>
  </si>
  <si>
    <t>ss475880472</t>
  </si>
  <si>
    <t>RosBREEDSNP_SNP_CT_5601568_Lg16_SquamosaTF_MAF50_1632712_exon1</t>
  </si>
  <si>
    <t>ss475881774</t>
  </si>
  <si>
    <t>RosBREEDSNP_SNP_GT_5603911_Lg16_SquamosaTF_MAF40_MDP0000319890_exon3</t>
  </si>
  <si>
    <t>ss475881775</t>
  </si>
  <si>
    <t>RosBREEDSNP_SNP_GA_5633876_Lg16_SquamosaTF_MAF10_361212_exon2</t>
  </si>
  <si>
    <t>ss475881776</t>
  </si>
  <si>
    <t>RosBREEDSNP_SNP_AG_5641605_Lg16_SquamosaTF_MAF50_1688433_exon4</t>
  </si>
  <si>
    <t>ss475881777</t>
  </si>
  <si>
    <t>RosBREEDSNP_SNP_GA_5652449_Lg16_SquamosaTF_MAF30_1653768_exon1</t>
  </si>
  <si>
    <t>ss475881778</t>
  </si>
  <si>
    <t>RosBREEDSNP_SNP_GA_5659204_Lg16_SquamosaTF_MAF10_MDP0000283225_exon4</t>
  </si>
  <si>
    <t>ss475881780</t>
  </si>
  <si>
    <t>RosBREEDSNP_SNP_CT_5665967_Lg16_SquamosaTF_MAF40_765776_exon1</t>
  </si>
  <si>
    <t>ss475881781</t>
  </si>
  <si>
    <t>RosBREEDSNP_SNP_CT_6047197_Lg16_01003_MAF50_153552_exon2</t>
  </si>
  <si>
    <t>ss475881787</t>
  </si>
  <si>
    <t>RosBREEDSNP_SNP_AC_6073277_Lg16_01003_MAF20_1657101_exon8</t>
  </si>
  <si>
    <t>ss475882997</t>
  </si>
  <si>
    <t>GDsnp01866</t>
  </si>
  <si>
    <t>ss475882567</t>
  </si>
  <si>
    <t>RosBREEDSNP_SNP_TC_6533439_Lg16_01866_MAF40_MDP0000123619_exon21</t>
  </si>
  <si>
    <t>ss475881792</t>
  </si>
  <si>
    <t>RosBREEDSNP_SNP_TC_6537387_Lg16_01866_MAF30_471936_exon1</t>
  </si>
  <si>
    <t>ss475881793</t>
  </si>
  <si>
    <t>RosBREEDSNP_SNP_AC_6540945_Lg16_01866_MAF40_1623887_exon4</t>
  </si>
  <si>
    <t>ss475881794</t>
  </si>
  <si>
    <t>RosBREEDSNP_SNP_TC_6556419_Lg16_01866_MAF20_MDP0000291589_exon2</t>
  </si>
  <si>
    <t>ss475881795</t>
  </si>
  <si>
    <t>RosBREEDSNP_SNP_CT_6654643_Lg16_01173_MAF20_1621204_exon8</t>
  </si>
  <si>
    <t>ss475881797</t>
  </si>
  <si>
    <t>RosBREEDSNP_SNP_GA_6662657_Lg16_01173_MAF10_1635295_exon2</t>
  </si>
  <si>
    <t>ss475881798</t>
  </si>
  <si>
    <t>RosBREEDSNP_SNP_AG_6668451_Lg16_01173_MAF10_1672395_exon5</t>
  </si>
  <si>
    <t>ss475881800</t>
  </si>
  <si>
    <t>GDsnp01173</t>
  </si>
  <si>
    <t>ss475882568</t>
  </si>
  <si>
    <t>RosBREEDSNP_SNP_GA_6675818_Lg16_01173_MAF30_146632_exon1</t>
  </si>
  <si>
    <t>ss475881801</t>
  </si>
  <si>
    <t>RosBREEDSNP_SNP_GA_6705025_Lg16_01173_MAF30_519649_exon1</t>
  </si>
  <si>
    <t>ss475881805</t>
  </si>
  <si>
    <t>RosBREEDSNP_SNP_CT_6792354_Lg16_02194_MAF40_MDP0000823096_exon1</t>
  </si>
  <si>
    <t>ss475883048</t>
  </si>
  <si>
    <t>RosBREEDSNP_SNP_AG_6761366_Lg16_02194_MAF30_MDP0000188779_exon2</t>
  </si>
  <si>
    <t>ss475881806</t>
  </si>
  <si>
    <t>RosBREEDSNP_SNP_GA_6770501_Lg16_02194_MAF20_MDP0000189205_exon1</t>
  </si>
  <si>
    <t>ss475881807</t>
  </si>
  <si>
    <t>RosBREEDSNP_SNP_TC_6820590_Lg16_02194_MAF40_1676939_exon1</t>
  </si>
  <si>
    <t>ss475881808</t>
  </si>
  <si>
    <t>GDsnp02194</t>
  </si>
  <si>
    <t>ss475882569</t>
  </si>
  <si>
    <t>RosBREEDSNP_SNP_TC_6842969_Lg16_02194_MAF50_27319_exon1</t>
  </si>
  <si>
    <t>ss475883679</t>
  </si>
  <si>
    <t>RosBREEDSNP_SNP_AC_17554961_Lg13_00390_MAF30_27538_exon1</t>
  </si>
  <si>
    <t>ss475880861</t>
  </si>
  <si>
    <t>RosBREEDSNP_SNP_CA_17569426_Lg13_00390_MAF20_59089_exon1</t>
  </si>
  <si>
    <t>ss475880863</t>
  </si>
  <si>
    <t>RosBREEDSNP_SNP_AG_17594764_Lg13_00390_MAF50_MDP0000199962_exon1</t>
  </si>
  <si>
    <t>ss475880865</t>
  </si>
  <si>
    <t>RosBREEDSNP_SNP_CT_17598117_Lg13_00390_MAF50_952057_exon1</t>
  </si>
  <si>
    <t>ss475880866</t>
  </si>
  <si>
    <t>RosBREEDSNP_SNP_TC_17609583_Lg13_00390_MAF10_MDP0000278448_exon4</t>
  </si>
  <si>
    <t>ss475880867</t>
  </si>
  <si>
    <t>RosBREEDSNP_SNP_AG_8106658_Lg4_64651_MAF20_64651_exon1</t>
  </si>
  <si>
    <t>ss475875920</t>
  </si>
  <si>
    <t>RosBREEDSNP_SNP_AG_7973126_Lg4_135556__135556_exon1</t>
  </si>
  <si>
    <t>ss475875918</t>
  </si>
  <si>
    <t>RosBREEDSNP_SNP_AG_7638452_Lg4_5050_MAF20_5050_exon1</t>
  </si>
  <si>
    <t>ss475875914</t>
  </si>
  <si>
    <t>RosBREEDSNP_SNP_TC_23880804_Lg8_RosCOS3331_MAF10_MDP0000806017_exon1</t>
  </si>
  <si>
    <t>ss475879160</t>
  </si>
  <si>
    <t>RosBREEDSNP_SNP_CT_14189280_Lg13_MDP0000180408_MAF30_MDP0000180408_exon3</t>
  </si>
  <si>
    <t>ss475876404</t>
  </si>
  <si>
    <t>RosBREEDSNP_SNP_CT_14191222_Lg13_MDP0000180408_MAF30_MDP0000180408_exon7</t>
  </si>
  <si>
    <t>ss475876405</t>
  </si>
  <si>
    <t>RosBREEDSNP_SNP_TC_14334614_Lg13_00943_MAF20_421678_exon2</t>
  </si>
  <si>
    <t>ss475880836</t>
  </si>
  <si>
    <t>RosBREEDSNP_SNP_CT_14338935_Lg13_00943_MAF50_844557_exon1</t>
  </si>
  <si>
    <t>ss475880837</t>
  </si>
  <si>
    <t>RosBREEDSNP_SNP_TC_14341665_Lg13_00943_MAF20_852227_exon1</t>
  </si>
  <si>
    <t>ss475880838</t>
  </si>
  <si>
    <t>RosBREEDSNP_SNP_AG_44735542_Lg15_01805_MAF30_1622689_exon2</t>
  </si>
  <si>
    <t>ss475881608</t>
  </si>
  <si>
    <t>RosBREEDSNP_SNP_AG_8342463_Lg16_RosCOS1090_MAF50_MDP0000149147_exon5</t>
  </si>
  <si>
    <t>ss475881829</t>
  </si>
  <si>
    <t>RosBREEDSNP_SNP_TG_8348973_Lg16_RosCOS1090_MAF30_MDP0000149148_exon3</t>
  </si>
  <si>
    <t>ss475881830</t>
  </si>
  <si>
    <t>RosBREEDSNP_SNP_AG_8363529_Lg16_RosCOS1090_MAF30_1630062_exon2</t>
  </si>
  <si>
    <t>ss475881832</t>
  </si>
  <si>
    <t>RosBREEDSNP_SNP_TG_8376847_Lg16_RosCOS1090_MAF10_1659242_exon3</t>
  </si>
  <si>
    <t>ss475881833</t>
  </si>
  <si>
    <t>RosBREEDSNP_SNP_GA_8380997_Lg16_RosCOS1090_MAF10_MDP0000306612_exon11</t>
  </si>
  <si>
    <t>ss475881834</t>
  </si>
  <si>
    <t>RosBREEDSNP_SNP_TC_8440927_Lg16_MDP0000735747__MDP0000735747_exon1</t>
  </si>
  <si>
    <t>ss475876576</t>
  </si>
  <si>
    <t>RosBREEDSNP_SNP_GA_8983051_Lg16_MDP0000292744_MAF20_MDP0000292744_exon3</t>
  </si>
  <si>
    <t>ss475876577</t>
  </si>
  <si>
    <t>RosBREEDSNP_SNP_GT_9033706_Lg16_27359__27359_exon1</t>
  </si>
  <si>
    <t>ss475876578</t>
  </si>
  <si>
    <t>RosBREEDSNP_SNP_AG_9069899_Lg16_01730_MAF20_1637559_exon1</t>
  </si>
  <si>
    <t>ss475881837</t>
  </si>
  <si>
    <t>RosBREEDSNP_SNP_TC_9082266_Lg16_01730_MAF50_398270_exon1</t>
  </si>
  <si>
    <t>ss475881838</t>
  </si>
  <si>
    <t>RosBREEDSNP_SNP_CT_9085264_Lg16_01730_MAF50_MDP0000265949_exon17</t>
  </si>
  <si>
    <t>ss475881839</t>
  </si>
  <si>
    <t>RosBREEDSNP_SNP_CA_9088223_Lg16_01730_MAF40_MDP0000265949_exon11</t>
  </si>
  <si>
    <t>ss475881840</t>
  </si>
  <si>
    <t>RosBREEDSNP_SNP_AG_9090256_Lg16_01730_MAF20_66683_exon1</t>
  </si>
  <si>
    <t>ss475881841</t>
  </si>
  <si>
    <t>RosBREEDSNP_SNP_CA_9092272_Lg16_01730_MAF40_1619732_exon2</t>
  </si>
  <si>
    <t>ss475881842</t>
  </si>
  <si>
    <t>RosBREEDSNP_SNP_TG_9105455_Lg16_01730_MAF10_505296_exon1</t>
  </si>
  <si>
    <t>ss475881843</t>
  </si>
  <si>
    <t>RosBREEDSNP_SNP_GA_9158999_Lg16_01730_MAF10_154943_exon1</t>
  </si>
  <si>
    <t>ss475881846</t>
  </si>
  <si>
    <t>RosBREED_SNP_AG_12002621_Lg16</t>
  </si>
  <si>
    <t>ss475883948</t>
  </si>
  <si>
    <t>GDsnp01715</t>
  </si>
  <si>
    <t>ss475882572</t>
  </si>
  <si>
    <t>RosBREEDSNP_SNP_TC_12329007_Lg16_01244_MAF30_328549_exon1</t>
  </si>
  <si>
    <t>ss475881863</t>
  </si>
  <si>
    <t>RosBREEDSNP_SNP_TC_12334023_Lg16_01244_MAF50_1633206_exon1</t>
  </si>
  <si>
    <t>ss475883862</t>
  </si>
  <si>
    <t>GDsnp01244</t>
  </si>
  <si>
    <t>ss475882574</t>
  </si>
  <si>
    <t>RosBREEDSNP_SNP_TC_12359661_Lg16_01244_MAF10_MDP0000311932_exon5</t>
  </si>
  <si>
    <t>ss475881866</t>
  </si>
  <si>
    <t>RosBREEDSNP_SNP_TC_12362737_Lg16_01244_MAF40_MDP0000252150_exon5</t>
  </si>
  <si>
    <t>ss475883199</t>
  </si>
  <si>
    <t>RosBREEDSNP_SNP_CA_12364910_Lg16_01244_MAF50_MDP0000316202_exon4</t>
  </si>
  <si>
    <t>ss475881867</t>
  </si>
  <si>
    <t>RosBREEDSNP_SNP_GA_12843850_Lg16_02087_MAF20_668659_exon4</t>
  </si>
  <si>
    <t>ss475881871</t>
  </si>
  <si>
    <t>GDsnp02087</t>
  </si>
  <si>
    <t>ss475882576</t>
  </si>
  <si>
    <t>RosBREEDSNP_SNP_TC_12850088_Lg16_02087_MAF40_MDP0000321003_exon4</t>
  </si>
  <si>
    <t>ss475881872</t>
  </si>
  <si>
    <t>RosBREEDSNP_SNP_CT_12854227_Lg16_02087_MAF10_450395_exon2</t>
  </si>
  <si>
    <t>ss475881873</t>
  </si>
  <si>
    <t>GDsnp01484</t>
  </si>
  <si>
    <t>ss475882575</t>
  </si>
  <si>
    <t>RosBREEDSNP_SNP_TC_14138269_Lg16_01624_MAF20_MDP0000185660_exon1</t>
  </si>
  <si>
    <t>ss475881878</t>
  </si>
  <si>
    <t>GDsnp01624</t>
  </si>
  <si>
    <t>ss475882577</t>
  </si>
  <si>
    <t>RosBREEDSNP_SNP_AG_14143772_Lg16_01624_MAF20_910261_exon1</t>
  </si>
  <si>
    <t>ss475881879</t>
  </si>
  <si>
    <t>RosBREEDSNP_SNP_CT_14504645_Lg16_MDP0000266658__MDP0000266658_exon6</t>
  </si>
  <si>
    <t>ss475876586</t>
  </si>
  <si>
    <t>RosBREEDSNP_SNP_AC_14645161_Lg16_00356_MAF20_530471_exon1</t>
  </si>
  <si>
    <t>ss475883742</t>
  </si>
  <si>
    <t>GDsnp00356</t>
  </si>
  <si>
    <t>ss475882578</t>
  </si>
  <si>
    <t>RosBREEDSNP_SNP_GA_14678947_Lg16_00356_MAF10_1654005_exon5</t>
  </si>
  <si>
    <t>ss475881881</t>
  </si>
  <si>
    <t>RosBREEDSNP_SNP_GA_15032763_Lg16_02130_MAF40_MDP0000230225_exon10</t>
  </si>
  <si>
    <t>ss475881884</t>
  </si>
  <si>
    <t>RosBREEDSNP_SNP_CT_15036052_Lg16_02130_MAF20_1668680_exon1</t>
  </si>
  <si>
    <t>ss475883930</t>
  </si>
  <si>
    <t>RosBREEDSNP_SNP_AC_15039589_Lg16_02130_MAF20_1631175_exon6</t>
  </si>
  <si>
    <t>ss475881885</t>
  </si>
  <si>
    <t>RosBREEDSNP_SNP_AG_15050774_Lg16_02130_MAF30_MDP0000230223_exon6</t>
  </si>
  <si>
    <t>ss475881887</t>
  </si>
  <si>
    <t>RosBREEDSNP_SNP_CA_15054096_Lg16_02130_MAF10_735315_exon1</t>
  </si>
  <si>
    <t>ss475881888</t>
  </si>
  <si>
    <t>RosBREEDSNP_SNP_TC_15458275_Lg16_02207_MAF10_1629914_exon1</t>
  </si>
  <si>
    <t>ss475881896</t>
  </si>
  <si>
    <t>RosBREEDSNP_SNP_GA_15461670_Lg16_02207_MAF10_1624116_exon5</t>
  </si>
  <si>
    <t>ss475881897</t>
  </si>
  <si>
    <t>RosBREEDSNP_SNP_TC_15467926_Lg16_02207_MAF50_MDP0000155786_exon2</t>
  </si>
  <si>
    <t>ss475881898</t>
  </si>
  <si>
    <t>RosBREEDSNP_SNP_CT_15494702_Lg16_01563_MAF30_1656687_exon2</t>
  </si>
  <si>
    <t>ss475881899</t>
  </si>
  <si>
    <t>RosBREEDSNP_SNP_GA_15507454_Lg16_01563_MAF20_308014_exon1</t>
  </si>
  <si>
    <t>ss475881901</t>
  </si>
  <si>
    <t>RosBREEDSNP_SNP_TC_15512541_Lg16_01563_MAF30_447792_exon1</t>
  </si>
  <si>
    <t>ss475881902</t>
  </si>
  <si>
    <t>RosBREEDSNP_SNP_AC_15527276_Lg16_01563_MAF10_MDP0000379791_exon1</t>
  </si>
  <si>
    <t>ss475881903</t>
  </si>
  <si>
    <t>RosBREEDSNP_SNP_AC_16106181_Lg16_02783_MAF10_350649_exon2</t>
  </si>
  <si>
    <t>ss475881907</t>
  </si>
  <si>
    <t>RosBREEDSNP_SNP_TG_16093732_Lg16_02783_MAF20_1625626_exon1</t>
  </si>
  <si>
    <t>ss475881906</t>
  </si>
  <si>
    <t>RosBREEDSNP_SNP_AG_3768013_Lg12_00430_MAF50_MDP0000141942_exon2</t>
  </si>
  <si>
    <t>ss475880395</t>
  </si>
  <si>
    <t>RosBREEDSNP_SNP_CT_22619889_Lg13_RosCOS1496_MAF10_MDP0000141219_exon2</t>
  </si>
  <si>
    <t>ss475880909</t>
  </si>
  <si>
    <t>RosBREEDSNP_SNP_CA_22622259_Lg13_RosCOS1496_MAF20_MDP0000141219_exon7</t>
  </si>
  <si>
    <t>ss475880910</t>
  </si>
  <si>
    <t>GDsnp02207</t>
  </si>
  <si>
    <t>ss475882580</t>
  </si>
  <si>
    <t>RosBREEDSNP_SNP_GA_23907081_Lg1_RosCOS1602_MAF40_MDP0000265342_exon2</t>
  </si>
  <si>
    <t>ss475876841</t>
  </si>
  <si>
    <t>RosBREEDSNP_SNP_CT_23903552_Lg1_RosCOS1602_MAF20_MDP0000235263_exon4</t>
  </si>
  <si>
    <t>ss475876840</t>
  </si>
  <si>
    <t>RosBREEDSNP_SNP_GA_23901448_Lg1_RosCOS1602_MAF30_MDP0000235263_exon2</t>
  </si>
  <si>
    <t>ss475876839</t>
  </si>
  <si>
    <t>RosBREEDSNP_SNP_TC_23899418_Lg1_RosCOS1602_MAF20_MDP0000283296_exon1</t>
  </si>
  <si>
    <t>ss475876838</t>
  </si>
  <si>
    <t>RosBREEDSNP_SNP_AG_20224906_Lg16_00626_MAF40_514275_exon1</t>
  </si>
  <si>
    <t>ss475883683</t>
  </si>
  <si>
    <t>RosBREEDSNP_SNP_GA_20469396_Lg16_01237_MAF10_431506_exon2</t>
  </si>
  <si>
    <t>ss475881915</t>
  </si>
  <si>
    <t>GDsnp01237</t>
  </si>
  <si>
    <t>ss475882585</t>
  </si>
  <si>
    <t>RosBREEDSNP_SNP_GA_14049362_Lg10_ERS1_MAF40_MDP0000320544_exon3</t>
  </si>
  <si>
    <t>ss475879731</t>
  </si>
  <si>
    <t>RosBREEDSNP_SNP_GA_14045192_Lg10_ERS1_MAF30_MDP0000548925_exon1</t>
  </si>
  <si>
    <t>ss475879730</t>
  </si>
  <si>
    <t>RosBREEDSNP_SNP_TC_14037215_Lg10_ERS1_MAF20_532900_exon1</t>
  </si>
  <si>
    <t>ss475879729</t>
  </si>
  <si>
    <t>RosBREEDSNP_SNP_TC_9954780_Lg16_00879_MAF20_MDP0000236713_exon4</t>
  </si>
  <si>
    <t>ss475881852</t>
  </si>
  <si>
    <t>RosBREEDSNP_SNP_CA_9958509_Lg16_00879_MAF30_MDP0000276880_exon2</t>
  </si>
  <si>
    <t>ss475881853</t>
  </si>
  <si>
    <t>RosBREEDSNP_SNP_TC_9973499_Lg16_00879_MAF40_1665047_exon1</t>
  </si>
  <si>
    <t>ss475881854</t>
  </si>
  <si>
    <t>RosBREEDSNP_SNP_CT_9984447_Lg16_00879_MAF20_1622157_exon2</t>
  </si>
  <si>
    <t>ss475881856</t>
  </si>
  <si>
    <t>RosBREEDSNP_SNP_CT_9996257_Lg16_00879_MAF50_1633349_exon1</t>
  </si>
  <si>
    <t>ss475881857</t>
  </si>
  <si>
    <t>RosBREEDSNP_SNP_TC_10006933_Lg16_00879_MAF10_1673505_exon2</t>
  </si>
  <si>
    <t>ss475881858</t>
  </si>
  <si>
    <t>RosBREEDSNP_SNP_AG_10009408_Lg16_00879_MAF50_487493_exon1</t>
  </si>
  <si>
    <t>ss475881859</t>
  </si>
  <si>
    <t>RosBREEDSNP_SNP_CT_10643876_Lg16_MDP0000459132_MAF40_MDP0000459132_exon1</t>
  </si>
  <si>
    <t>ss475876584</t>
  </si>
  <si>
    <t>RosBREEDSNP_SNP_TC_10643039_Lg16_MDP0000459132_MAF20_MDP0000459132_exon1</t>
  </si>
  <si>
    <t>ss475876583</t>
  </si>
  <si>
    <t>GDsnp00626</t>
  </si>
  <si>
    <t>ss475882584</t>
  </si>
  <si>
    <t>RosBREEDSNP_SNP_AG_6797491_Lg2_01549_MAF10_MDP0000249190_exon5</t>
  </si>
  <si>
    <t>ss475877126</t>
  </si>
  <si>
    <t>RosBREEDSNP_SNP_TC_6779066_Lg2_01549_MAF40_596435_exon2</t>
  </si>
  <si>
    <t>ss475877125</t>
  </si>
  <si>
    <t>RosBREEDSNP_SNP_GA_6755598_Lg2_01549_MAF30_842423_exon1</t>
  </si>
  <si>
    <t>ss475877123</t>
  </si>
  <si>
    <t>RosBREEDSNP_SNP_CT_6742332_Lg2_01549_MAF30_553488_exon3</t>
  </si>
  <si>
    <t>ss475877122</t>
  </si>
  <si>
    <t>RosBREEDSNP_SNP_TC_6735528_Lg2_01549_MAF50_1636434_exon2</t>
  </si>
  <si>
    <t>ss475877121</t>
  </si>
  <si>
    <t>RosBREEDSNP_SNP_AG_6733213_Lg2_01549_MAF10_1640812_exon4</t>
  </si>
  <si>
    <t>ss475877120</t>
  </si>
  <si>
    <t>RosBREEDSNP_SNP_AC_6731200_Lg2_01549_MAF20_MDP0000135135_exon12</t>
  </si>
  <si>
    <t>ss475877119</t>
  </si>
  <si>
    <t>RosBREEDSNP_SNP_AG_6727684_Lg2_01549_MAF50_1674193_exon2</t>
  </si>
  <si>
    <t>ss475877118</t>
  </si>
  <si>
    <t>RosBREEDSNP_SNP_AG_6725392_Lg2_01549_MAF20_1671501_exon1</t>
  </si>
  <si>
    <t>ss475877117</t>
  </si>
  <si>
    <t>RosBREEDSNP_SNP_GA_6632118_Lg2_00333_MAF40_MDP0000229589_exon1</t>
  </si>
  <si>
    <t>ss475877116</t>
  </si>
  <si>
    <t>RosBREEDSNP_SNP_GA_13799164_Lg5_01505_MAF30_677961_exon1</t>
  </si>
  <si>
    <t>ss475878312</t>
  </si>
  <si>
    <t>RosBREEDSNP_SNP_GA_9806895_Lg16_01715_MAF50_530255_exon1</t>
  </si>
  <si>
    <t>ss475881850</t>
  </si>
  <si>
    <t>RosBREEDSNP_SNP_AG_23308740_Lg16_9884__9884_exon1</t>
  </si>
  <si>
    <t>ss475876596</t>
  </si>
  <si>
    <t>RosBREEDSNP_SNP_AG_13936750_Lg7_02840_MAF50_1645158_exon1</t>
  </si>
  <si>
    <t>ss475878878</t>
  </si>
  <si>
    <t>RosBREEDSNP_SNP_CA_14005346_Lg7_02840_MAF40_MDP0000218961_exon7</t>
  </si>
  <si>
    <t>ss475878881</t>
  </si>
  <si>
    <t>RosBREEDSNP_SNP_CA_7286876_Lg17_266160_MAF50_266160_exon1</t>
  </si>
  <si>
    <t>ss475876620</t>
  </si>
  <si>
    <t>RosBREEDSNP_SNP_CT_670887_Lg8_00175_MAF40_514695_exon1</t>
  </si>
  <si>
    <t>ss475878953</t>
  </si>
  <si>
    <t>RosBREEDSNP_SNP_CT_729018_Lg8_01670_MAF30_MDP0000902781_exon1</t>
  </si>
  <si>
    <t>ss475878956</t>
  </si>
  <si>
    <t>RosBREEDSNP_SNP_GA_737455_Lg8_01670_MAF50_1635849_exon1</t>
  </si>
  <si>
    <t>ss475878957</t>
  </si>
  <si>
    <t>RosBREEDSNP_SNP_AC_18500686_Lg16_134900__134900_exon3</t>
  </si>
  <si>
    <t>ss475876592</t>
  </si>
  <si>
    <t>RosBREEDSNP_SNP_GT_18500461_Lg16_134900_MAF10_134900_exon3</t>
  </si>
  <si>
    <t>ss475876590</t>
  </si>
  <si>
    <t>RosBREEDSNP_SNP_TC_11173563_Lg9_00947_MAF20_7234_exon1</t>
  </si>
  <si>
    <t>ss475879409</t>
  </si>
  <si>
    <t>RosBREEDSNP_SNP_GA_11164428_Lg9_00947_MAF50_1627673_exon8</t>
  </si>
  <si>
    <t>ss475879407</t>
  </si>
  <si>
    <t>RosBREEDSNP_SNP_GA_11161499_Lg9_00947_MAF50_1659418_exon5</t>
  </si>
  <si>
    <t>ss475879406</t>
  </si>
  <si>
    <t>RosBREEDSNP_SNP_TC_11157283_Lg9_00947_MAF30_348564_exon2</t>
  </si>
  <si>
    <t>ss475879405</t>
  </si>
  <si>
    <t>ss490550831</t>
  </si>
  <si>
    <t>ss490550835</t>
  </si>
  <si>
    <t>ss490550839</t>
  </si>
  <si>
    <t>ss490550843</t>
  </si>
  <si>
    <t>ss490559410</t>
  </si>
  <si>
    <t>ss490559407</t>
  </si>
  <si>
    <t>ss490550855</t>
  </si>
  <si>
    <t>ss490550872</t>
  </si>
  <si>
    <t>ss490550883</t>
  </si>
  <si>
    <t>ss490550887</t>
  </si>
  <si>
    <t>ss490547697</t>
  </si>
  <si>
    <t>ss490559019</t>
  </si>
  <si>
    <t>ss490559016</t>
  </si>
  <si>
    <t>ss490550917</t>
  </si>
  <si>
    <t>ss490550999</t>
  </si>
  <si>
    <t>ss490551003</t>
  </si>
  <si>
    <t>ss490551023</t>
  </si>
  <si>
    <t>ss490551030</t>
  </si>
  <si>
    <t>ss490551054</t>
  </si>
  <si>
    <t>ss490551062</t>
  </si>
  <si>
    <t>ss490551066</t>
  </si>
  <si>
    <t>ss490551074</t>
  </si>
  <si>
    <t>ss490551078</t>
  </si>
  <si>
    <t>ss490551110</t>
  </si>
  <si>
    <t>ss490551118</t>
  </si>
  <si>
    <t>ss490547771</t>
  </si>
  <si>
    <t>ss490551126</t>
  </si>
  <si>
    <t>ss490551130</t>
  </si>
  <si>
    <t>ss490551163</t>
  </si>
  <si>
    <t>ss490551167</t>
  </si>
  <si>
    <t>ss490551171</t>
  </si>
  <si>
    <t>ss490551175</t>
  </si>
  <si>
    <t>ss490551179</t>
  </si>
  <si>
    <t>ss490551183</t>
  </si>
  <si>
    <t>ss490551199</t>
  </si>
  <si>
    <t>ss490551234</t>
  </si>
  <si>
    <t>ss490547811</t>
  </si>
  <si>
    <t>ss490551246</t>
  </si>
  <si>
    <t>ss490551250</t>
  </si>
  <si>
    <t>ss490559273</t>
  </si>
  <si>
    <t>ss490559277</t>
  </si>
  <si>
    <t>ss490551267</t>
  </si>
  <si>
    <t>ss490547822</t>
  </si>
  <si>
    <t>ss490551275</t>
  </si>
  <si>
    <t>ss490547825</t>
  </si>
  <si>
    <t>ss490551305</t>
  </si>
  <si>
    <t>ss490551309</t>
  </si>
  <si>
    <t>ss490551321</t>
  </si>
  <si>
    <t>ss490551325</t>
  </si>
  <si>
    <t>ss490551333</t>
  </si>
  <si>
    <t>ss490551337</t>
  </si>
  <si>
    <t>ss490559471</t>
  </si>
  <si>
    <t>ss490559474</t>
  </si>
  <si>
    <t>ss490551353</t>
  </si>
  <si>
    <t>ss490559004</t>
  </si>
  <si>
    <t>ss490551365</t>
  </si>
  <si>
    <t>ss490551369</t>
  </si>
  <si>
    <t>ss490551374</t>
  </si>
  <si>
    <t>ss490551378</t>
  </si>
  <si>
    <t>ss490551390</t>
  </si>
  <si>
    <t>ss490551394</t>
  </si>
  <si>
    <t>ss490551403</t>
  </si>
  <si>
    <t>ss490547873</t>
  </si>
  <si>
    <t>ss490558935</t>
  </si>
  <si>
    <t>ss490551435</t>
  </si>
  <si>
    <t>ss490551446</t>
  </si>
  <si>
    <t>ss490551450</t>
  </si>
  <si>
    <t>ss490551490</t>
  </si>
  <si>
    <t>ss490551507</t>
  </si>
  <si>
    <t>ss490551519</t>
  </si>
  <si>
    <t>ss490551523</t>
  </si>
  <si>
    <t>ss490551531</t>
  </si>
  <si>
    <t>ss490553089</t>
  </si>
  <si>
    <t>ss490558929</t>
  </si>
  <si>
    <t>ss490553068</t>
  </si>
  <si>
    <t>ss490553062</t>
  </si>
  <si>
    <t>ss490553059</t>
  </si>
  <si>
    <t>ss490547928</t>
  </si>
  <si>
    <t>ss490551544</t>
  </si>
  <si>
    <t>ss490551548</t>
  </si>
  <si>
    <t>ss490551552</t>
  </si>
  <si>
    <t>ss490551556</t>
  </si>
  <si>
    <t>ss490551560</t>
  </si>
  <si>
    <t>ss490551563</t>
  </si>
  <si>
    <t>ss490559025</t>
  </si>
  <si>
    <t>ss490551577</t>
  </si>
  <si>
    <t>ss490551584</t>
  </si>
  <si>
    <t>ss490551593</t>
  </si>
  <si>
    <t>ss490551635</t>
  </si>
  <si>
    <t>ss490551666</t>
  </si>
  <si>
    <t>ss490551675</t>
  </si>
  <si>
    <t>ss490551678</t>
  </si>
  <si>
    <t>ss490551684</t>
  </si>
  <si>
    <t>ss490559067</t>
  </si>
  <si>
    <t>ss490551699</t>
  </si>
  <si>
    <t>ss490551702</t>
  </si>
  <si>
    <t>ss490551705</t>
  </si>
  <si>
    <t>ss490551714</t>
  </si>
  <si>
    <t>ss490551717</t>
  </si>
  <si>
    <t>ss490551720</t>
  </si>
  <si>
    <t>ss490551723</t>
  </si>
  <si>
    <t>ss490551730</t>
  </si>
  <si>
    <t>ss490551739</t>
  </si>
  <si>
    <t>ss490551746</t>
  </si>
  <si>
    <t>ss490551749</t>
  </si>
  <si>
    <t>ss490551784</t>
  </si>
  <si>
    <t>ss490559450</t>
  </si>
  <si>
    <t>ss490548016</t>
  </si>
  <si>
    <t>ss490551803</t>
  </si>
  <si>
    <t>ss490548032</t>
  </si>
  <si>
    <t>ss490551846</t>
  </si>
  <si>
    <t>ss490551863</t>
  </si>
  <si>
    <t>ss490551869</t>
  </si>
  <si>
    <t>ss490551872</t>
  </si>
  <si>
    <t>ss490551878</t>
  </si>
  <si>
    <t>ss490551889</t>
  </si>
  <si>
    <t>ss490551892</t>
  </si>
  <si>
    <t>ss490551898</t>
  </si>
  <si>
    <t>ss490548083</t>
  </si>
  <si>
    <t>ss490551903</t>
  </si>
  <si>
    <t>ss490551928</t>
  </si>
  <si>
    <t>ss490551931</t>
  </si>
  <si>
    <t>ss490551939</t>
  </si>
  <si>
    <t>ss490551948</t>
  </si>
  <si>
    <t>ss490551952</t>
  </si>
  <si>
    <t>ss490551960</t>
  </si>
  <si>
    <t>ss490551966</t>
  </si>
  <si>
    <t>ss490551969</t>
  </si>
  <si>
    <t>ss490551972</t>
  </si>
  <si>
    <t>ss490548131</t>
  </si>
  <si>
    <t>ss490551974</t>
  </si>
  <si>
    <t>ss490551983</t>
  </si>
  <si>
    <t>ss490548139</t>
  </si>
  <si>
    <t>ss490551986</t>
  </si>
  <si>
    <t>ss490551989</t>
  </si>
  <si>
    <t>ss490551992</t>
  </si>
  <si>
    <t>ss490548147</t>
  </si>
  <si>
    <t>ss490552006</t>
  </si>
  <si>
    <t>ss490559215</t>
  </si>
  <si>
    <t>ss490552015</t>
  </si>
  <si>
    <t>ss490552023</t>
  </si>
  <si>
    <t>ss490552032</t>
  </si>
  <si>
    <t>ss490552038</t>
  </si>
  <si>
    <t>ss490552061</t>
  </si>
  <si>
    <t>ss490548178</t>
  </si>
  <si>
    <t>ss490552064</t>
  </si>
  <si>
    <t>ss490552069</t>
  </si>
  <si>
    <t>ss490552078</t>
  </si>
  <si>
    <t>ss490548198</t>
  </si>
  <si>
    <t>ss490552089</t>
  </si>
  <si>
    <t>ss490552092</t>
  </si>
  <si>
    <t>ss490552095</t>
  </si>
  <si>
    <t>ss490552101</t>
  </si>
  <si>
    <t>ss490552104</t>
  </si>
  <si>
    <t>ss490552107</t>
  </si>
  <si>
    <t>ss490548218</t>
  </si>
  <si>
    <t>ss490552114</t>
  </si>
  <si>
    <t>ss490552120</t>
  </si>
  <si>
    <t>ss490552123</t>
  </si>
  <si>
    <t>ss490552129</t>
  </si>
  <si>
    <t>ss490552132</t>
  </si>
  <si>
    <t>ss490559159</t>
  </si>
  <si>
    <t>ss490548234</t>
  </si>
  <si>
    <t>ss490552135</t>
  </si>
  <si>
    <t>ss490552138</t>
  </si>
  <si>
    <t>ss490552149</t>
  </si>
  <si>
    <t>ss490548250</t>
  </si>
  <si>
    <t>ss490552160</t>
  </si>
  <si>
    <t>ss490552166</t>
  </si>
  <si>
    <t>ss490552169</t>
  </si>
  <si>
    <t>ss490548254</t>
  </si>
  <si>
    <t>ss490552172</t>
  </si>
  <si>
    <t>ss490552184</t>
  </si>
  <si>
    <t>ss490548262</t>
  </si>
  <si>
    <t>ss490552188</t>
  </si>
  <si>
    <t>ss490552191</t>
  </si>
  <si>
    <t>ss490552196</t>
  </si>
  <si>
    <t>ss490552199</t>
  </si>
  <si>
    <t>ss490552205</t>
  </si>
  <si>
    <t>ss490548274</t>
  </si>
  <si>
    <t>ss490552210</t>
  </si>
  <si>
    <t>ss490552213</t>
  </si>
  <si>
    <t>ss490552219</t>
  </si>
  <si>
    <t>ss490548282</t>
  </si>
  <si>
    <t>ss490552229</t>
  </si>
  <si>
    <t>ss490552234</t>
  </si>
  <si>
    <t>ss490552237</t>
  </si>
  <si>
    <t>ss490552240</t>
  </si>
  <si>
    <t>ss490548294</t>
  </si>
  <si>
    <t>ss490552243</t>
  </si>
  <si>
    <t>ss490552246</t>
  </si>
  <si>
    <t>ss490552249</t>
  </si>
  <si>
    <t>RosBREED_snp_sweet_cherry_Pp3_00193994</t>
  </si>
  <si>
    <t>RosBREED_snp_sweet_cherry_Pp3_00228413</t>
  </si>
  <si>
    <t>RosBREED_snp_sweet_cherry_Pp3_00311266</t>
  </si>
  <si>
    <t>RosBREED_snp_sweet_cherry_Pp3_00387414</t>
  </si>
  <si>
    <t>RosCOS3679-236_snp_sweet_cherry_Pp3_00509811</t>
  </si>
  <si>
    <t>RosCOS3679-192_snp_sweet_cherry_Pp3_00509856</t>
  </si>
  <si>
    <t>RosBREED_snp_sweet_cherry_Pp3_00635021</t>
  </si>
  <si>
    <t>RosBREED_snp_sweet_cherry_Pp3_00939852</t>
  </si>
  <si>
    <t>RosBREED_snp_sweet_cherry_Pp3_01174681</t>
  </si>
  <si>
    <t>RosBREED_snp_sweet_cherry_Pp3_01257143</t>
  </si>
  <si>
    <t>RosBREED_snp_tart_cherry_a_Pp3_01409656</t>
  </si>
  <si>
    <t>RosCOS1311-281_snp_sweet_cherry_Pp3_01427813</t>
  </si>
  <si>
    <t>RosCOS1311-280_snp_sweet_cherry_Pp3_01427814</t>
  </si>
  <si>
    <t>RosBREED_snp_sweet_cherry_Pp3_01544427</t>
  </si>
  <si>
    <t>RosBREED_snp_sweet_cherry_Pp3_02060399</t>
  </si>
  <si>
    <t>RosBREED_snp_sweet_cherry_Pp3_02078541</t>
  </si>
  <si>
    <t>RosBREED_snp_sweet_cherry_Pp3_02181990</t>
  </si>
  <si>
    <t>RosBREED_snp_sweet_cherry_Pp3_02262982</t>
  </si>
  <si>
    <t>RosBREED_snp_sweet_cherry_Pp3_02387092</t>
  </si>
  <si>
    <t>RosBREED_snp_sweet_cherry_Pp3_02431726</t>
  </si>
  <si>
    <t>RosBREED_snp_sweet_cherry_Pp3_02449907</t>
  </si>
  <si>
    <t>RosBREED_snp_sweet_cherry_Pp3_02512839</t>
  </si>
  <si>
    <t>RosBREED_snp_sweet_cherry_Pp3_02532841</t>
  </si>
  <si>
    <t>RosBREED_snp_sweet_cherry_Pp3_02699030</t>
  </si>
  <si>
    <t>RosBREED_snp_sweet_cherry_Pp3_02743517</t>
  </si>
  <si>
    <t>RosBREED_snp_tart_cherry_a_Pp3_02804457</t>
  </si>
  <si>
    <t>RosBREED_snp_sweet_cherry_Pp3_02825776</t>
  </si>
  <si>
    <t>RosBREED_snp_sweet_cherry_Pp3_02845006</t>
  </si>
  <si>
    <t>RosBREED_snp_sweet_cherry_Pp3_03031015</t>
  </si>
  <si>
    <t>RosBREED_snp_sweet_cherry_Pp3_03086237</t>
  </si>
  <si>
    <t>RosBREED_snp_sweet_cherry_Pp3_03136656</t>
  </si>
  <si>
    <t>RosBREED_snp_sweet_cherry_Pp3_03161286</t>
  </si>
  <si>
    <t>RosBREED_snp_sweet_cherry_Pp3_03178549</t>
  </si>
  <si>
    <t>RosBREED_snp_sweet_cherry_Pp3_03196604</t>
  </si>
  <si>
    <t>RosBREED_snp_sweet_cherry_Pp3_03300749</t>
  </si>
  <si>
    <t>RosBREED_snp_sweet_cherry_Pp3_03593732</t>
  </si>
  <si>
    <t>RosBREED_snp_tart_cherry_a_Pp3_03644850</t>
  </si>
  <si>
    <t>RosBREED_snp_sweet_cherry_Pp3_03681562</t>
  </si>
  <si>
    <t>RosBREED_snp_sweet_cherry_Pp3_03692734</t>
  </si>
  <si>
    <t>RosCOS2386-053_snp_sweet_cherry_Pp3_03792159</t>
  </si>
  <si>
    <t>RosCOS2386-454_snp_sweet_cherry_Pp3_03792552</t>
  </si>
  <si>
    <t>RosBREED_snp_sweet_cherry_Pp3_03927957</t>
  </si>
  <si>
    <t>RosBREED_snp_tart_cherry_a_Pp3_03988721</t>
  </si>
  <si>
    <t>RosBREED_snp_sweet_cherry_Pp3_04016810</t>
  </si>
  <si>
    <t>RosBREED_snp_tart_cherry_a_Pp3_04138750</t>
  </si>
  <si>
    <t>RosBREED_snp_sweet_cherry_Pp3_04197714</t>
  </si>
  <si>
    <t>RosBREED_snp_sweet_cherry_Pp3_04225721</t>
  </si>
  <si>
    <t>RosBREED_snp_sweet_cherry_Pp3_04301861</t>
  </si>
  <si>
    <t>RosBREED_snp_sweet_cherry_Pp3_04334085</t>
  </si>
  <si>
    <t>RosBREED_snp_sweet_cherry_Pp3_04450769</t>
  </si>
  <si>
    <t>RosBREED_snp_sweet_cherry_Pp3_04468725</t>
  </si>
  <si>
    <t>RosCOS3819-166_snp_sweet_cherry_Pp3_04571814</t>
  </si>
  <si>
    <t>RosCOS3819-242_snp_sweet_cherry_Pp3_04571890</t>
  </si>
  <si>
    <t>RosBREED_snp_sweet_cherry_Pp3_04934519</t>
  </si>
  <si>
    <t>RosCOS1295-534_snp_sweet_cherry_Pp3_05359437</t>
  </si>
  <si>
    <t>RosBREED_snp_sweet_cherry_Pp3_05440880</t>
  </si>
  <si>
    <t>RosBREED_snp_sweet_cherry_Pp3_05648657</t>
  </si>
  <si>
    <t>RosBREED_snp_sweet_cherry_Pp3_05838096</t>
  </si>
  <si>
    <t>RosBREED_snp_sweet_cherry_Pp3_06031878</t>
  </si>
  <si>
    <t>RosBREED_snp_sweet_cherry_Pp3_06477319</t>
  </si>
  <si>
    <t>RosBREED_snp_sweet_cherry_Pp3_06646570</t>
  </si>
  <si>
    <t>RosBREED_snp_sweet_cherry_Pp3_06738267</t>
  </si>
  <si>
    <t>RosBREED_snp_tart_cherry_a_Pp3_06783562</t>
  </si>
  <si>
    <t>RosCOS1140-103_snp_sweet_cherry_Pp3_07295951</t>
  </si>
  <si>
    <t>RosBREED_snp_sweet_cherry_Pp3_07412958</t>
  </si>
  <si>
    <t>RosBREED_snp_sweet_cherry_Pp3_07572277</t>
  </si>
  <si>
    <t>RosBREED_snp_sweet_cherry_Pp3_07622320</t>
  </si>
  <si>
    <t>RosBREED_snp_sweet_cherry_Pp3_08552044</t>
  </si>
  <si>
    <t>RosBREED_snp_sweet_cherry_Pp3_08859929</t>
  </si>
  <si>
    <t>RosBREED_snp_sweet_cherry_Pp3_09160314</t>
  </si>
  <si>
    <t>RosBREED_snp_sweet_cherry_Pp3_09226646</t>
  </si>
  <si>
    <t>RosBREED_snp_sweet_cherry_Pp3_09379690</t>
  </si>
  <si>
    <t>RosBREED_snp_sweet_cherry_Pp4_16184822</t>
  </si>
  <si>
    <t>RosCOS1134-107_snp_sweet_cherry_Pp4_16075683</t>
  </si>
  <si>
    <t>RosBREED_snp_sweet_cherry_Pp4_15359611</t>
  </si>
  <si>
    <t>RosBREED_snp_sweet_cherry_Pp4_15220393</t>
  </si>
  <si>
    <t>RosBREED_snp_sweet_cherry_Pp4_15070360</t>
  </si>
  <si>
    <t>RosBREED_snp_tart_cherry_a_Pp3_09782875</t>
  </si>
  <si>
    <t>RosBREED_snp_sweet_cherry_Pp3_09789199</t>
  </si>
  <si>
    <t>RosBREED_snp_sweet_cherry_Pp3_09846490</t>
  </si>
  <si>
    <t>RosBREED_snp_sweet_cherry_Pp3_10022424</t>
  </si>
  <si>
    <t>RosBREED_snp_sweet_cherry_Pp3_10105783</t>
  </si>
  <si>
    <t>RosBREED_snp_sweet_cherry_Pp3_10162979</t>
  </si>
  <si>
    <t>RosBREED_snp_sweet_cherry_Pp3_10264563</t>
  </si>
  <si>
    <t>RosCOS1313-127_snp_sweet_cherry_Pp3_10459565</t>
  </si>
  <si>
    <t>RosBREED_snp_sweet_cherry_Pp3_10573974</t>
  </si>
  <si>
    <t>RosBREED_snp_sweet_cherry_Pp3_10675150</t>
  </si>
  <si>
    <t>RosBREED_snp_sweet_cherry_Pp3_10822211</t>
  </si>
  <si>
    <t>RosBREED_snp_sweet_cherry_Pp3_12383977</t>
  </si>
  <si>
    <t>RosBREED_snp_sweet_cherry_Pp3_12732905</t>
  </si>
  <si>
    <t>RosBREED_snp_sweet_cherry_Pp3_12970338</t>
  </si>
  <si>
    <t>RosBREED_snp_sweet_cherry_Pp3_12987920</t>
  </si>
  <si>
    <t>RosBREED_snp_sweet_cherry_Pp3_13025963</t>
  </si>
  <si>
    <t>RosCOS1404-374_snp_sweet_cherry_Pp3_13108919</t>
  </si>
  <si>
    <t>RosBREED_snp_sweet_cherry_Pp3_13144730</t>
  </si>
  <si>
    <t>RosBREED_snp_sweet_cherry_Pp3_13174950</t>
  </si>
  <si>
    <t>RosBREED_snp_sweet_cherry_Pp3_13208005</t>
  </si>
  <si>
    <t>RosBREED_snp_sweet_cherry_Pp3_13290870</t>
  </si>
  <si>
    <t>RosBREED_snp_sweet_cherry_Pp3_13359999</t>
  </si>
  <si>
    <t>RosBREED_snp_sweet_cherry_Pp3_13406263</t>
  </si>
  <si>
    <t>RosBREED_snp_sweet_cherry_Pp3_13433848</t>
  </si>
  <si>
    <t>RosBREED_snp_sweet_cherry_Pp3_13466702</t>
  </si>
  <si>
    <t>RosBREED_snp_sweet_cherry_Pp3_13520194</t>
  </si>
  <si>
    <t>RosBREED_snp_sweet_cherry_Pp3_13563908</t>
  </si>
  <si>
    <t>RosBREED_snp_sweet_cherry_Pp3_13567593</t>
  </si>
  <si>
    <t>RosBREED_snp_sweet_cherry_Pp3_13795019</t>
  </si>
  <si>
    <t>RosCOS3766-391_snp_sweet_cherry_Pp3_13878008</t>
  </si>
  <si>
    <t>RosBREED_snp_tart_cherry_a_Pp3_13881088</t>
  </si>
  <si>
    <t>RosBREED_snp_sweet_cherry_Pp3_14024780</t>
  </si>
  <si>
    <t>RosBREED_snp_tart_cherry_a_Pp3_14442011</t>
  </si>
  <si>
    <t>RosBREED_snp_sweet_cherry_Pp3_14754843</t>
  </si>
  <si>
    <t>RosBREED_snp_sweet_cherry_Pp3_15223934</t>
  </si>
  <si>
    <t>RosBREED_snp_sweet_cherry_Pp3_15309954</t>
  </si>
  <si>
    <t>RosBREED_snp_sweet_cherry_Pp3_15357433</t>
  </si>
  <si>
    <t>RosBREED_snp_sweet_cherry_Pp3_15455662</t>
  </si>
  <si>
    <t>RosBREED_snp_sweet_cherry_Pp3_15682037</t>
  </si>
  <si>
    <t>RosBREED_snp_sweet_cherry_Pp3_15730479</t>
  </si>
  <si>
    <t>RosBREED_snp_sweet_cherry_Pp3_15960505</t>
  </si>
  <si>
    <t>RosBREED_snp_tart_cherry_a_Pp3_15963845</t>
  </si>
  <si>
    <t>RosBREED_snp_sweet_cherry_Pp3_16087159</t>
  </si>
  <si>
    <t>RosBREED_snp_sweet_cherry_Pp3_16511114</t>
  </si>
  <si>
    <t>RosBREED_snp_sweet_cherry_Pp3_16559009</t>
  </si>
  <si>
    <t>RosBREED_snp_sweet_cherry_Pp3_16692901</t>
  </si>
  <si>
    <t>RosBREED_snp_sweet_cherry_Pp3_16840399</t>
  </si>
  <si>
    <t>RosBREED_snp_sweet_cherry_Pp3_16891221</t>
  </si>
  <si>
    <t>RosBREED_snp_sweet_cherry_Pp3_17036907</t>
  </si>
  <si>
    <t>RosBREED_snp_sweet_cherry_Pp3_17182857</t>
  </si>
  <si>
    <t>RosBREED_snp_sweet_cherry_Pp3_17302344</t>
  </si>
  <si>
    <t>RosBREED_snp_sweet_cherry_Pp3_17343716</t>
  </si>
  <si>
    <t>RosBREED_snp_tart_cherry_a_Pp3_17344321</t>
  </si>
  <si>
    <t>RosBREED_snp_sweet_cherry_Pp3_17402466</t>
  </si>
  <si>
    <t>RosBREED_snp_sweet_cherry_Pp3_17538569</t>
  </si>
  <si>
    <t>RosBREED_snp_tart_cherry_a_Pp3_17566548</t>
  </si>
  <si>
    <t>RosBREED_snp_sweet_cherry_Pp3_17585551</t>
  </si>
  <si>
    <t>RosBREED_snp_sweet_cherry_Pp3_17633655</t>
  </si>
  <si>
    <t>RosBREED_snp_sweet_cherry_Pp3_17686981</t>
  </si>
  <si>
    <t>RosBREED_snp_tart_cherry_a_Pp3_17988706</t>
  </si>
  <si>
    <t>RosBREED_snp_sweet_cherry_Pp3_18003699</t>
  </si>
  <si>
    <t>RosCOS1828-405_snp_sweet_cherry_Pp3_18003809</t>
  </si>
  <si>
    <t>RosBREED_snp_sweet_cherry_Pp3_18138999</t>
  </si>
  <si>
    <t>RosBREED_snp_sweet_cherry_Pp3_18281259</t>
  </si>
  <si>
    <t>RosBREED_snp_sweet_cherry_Pp3_18419753</t>
  </si>
  <si>
    <t>RosBREED_snp_sweet_cherry_Pp3_18512598</t>
  </si>
  <si>
    <t>RosBREED_snp_sweet_cherry_Pp3_19018695</t>
  </si>
  <si>
    <t>RosBREED_snp_tart_cherry_a_Pp3_19021765</t>
  </si>
  <si>
    <t>RosBREED_snp_sweet_cherry_Pp3_19065063</t>
  </si>
  <si>
    <t>RosBREED_snp_sweet_cherry_Pp3_19163021</t>
  </si>
  <si>
    <t>RosBREED_snp_sweet_cherry_Pp3_19297291</t>
  </si>
  <si>
    <t>RosBREED_snp_tart_cherry_a_Pp3_19434425</t>
  </si>
  <si>
    <t>RosBREED_snp_sweet_cherry_Pp3_19524559</t>
  </si>
  <si>
    <t>RosBREED_snp_sweet_cherry_Pp3_19579065</t>
  </si>
  <si>
    <t>RosBREED_snp_sweet_cherry_Pp3_19626170</t>
  </si>
  <si>
    <t>RosBREED_snp_sweet_cherry_Pp3_19716836</t>
  </si>
  <si>
    <t>RosBREED_snp_sweet_cherry_Pp3_19812127</t>
  </si>
  <si>
    <t>RosBREED_snp_sweet_cherry_Pp3_19858004</t>
  </si>
  <si>
    <t>RosBREED_snp_tart_cherry_a_Pp3_19896497</t>
  </si>
  <si>
    <t>RosBREED_snp_sweet_cherry_Pp3_19947464</t>
  </si>
  <si>
    <t>RosBREED_snp_sweet_cherry_Pp3_20043199</t>
  </si>
  <si>
    <t>RosBREED_snp_sweet_cherry_Pp3_20094909</t>
  </si>
  <si>
    <t>RosBREED_snp_sweet_cherry_Pp3_20204650</t>
  </si>
  <si>
    <t>RosBREED_snp_sweet_cherry_Pp3_20243623</t>
  </si>
  <si>
    <t>RosCOS1559-306_snp_sweet_cherry_Pp3_20247750</t>
  </si>
  <si>
    <t>RosBREED_snp_tart_cherry_a_Pp3_20259294</t>
  </si>
  <si>
    <t>RosBREED_snp_sweet_cherry_Pp3_20277831</t>
  </si>
  <si>
    <t>RosBREED_snp_sweet_cherry_Pp3_20319642</t>
  </si>
  <si>
    <t>RosBREED_snp_sweet_cherry_Pp3_20474440</t>
  </si>
  <si>
    <t>RosBREED_snp_tart_cherry_a_Pp3_20620773</t>
  </si>
  <si>
    <t>RosBREED_snp_sweet_cherry_Pp3_20624415</t>
  </si>
  <si>
    <t>RosBREED_snp_sweet_cherry_Pp3_20699802</t>
  </si>
  <si>
    <t>RosBREED_snp_sweet_cherry_Pp3_20736561</t>
  </si>
  <si>
    <t>RosBREED_snp_tart_cherry_f_Pp3_20743530</t>
  </si>
  <si>
    <t>RosBREED_snp_sweet_cherry_Pp3_20777376</t>
  </si>
  <si>
    <t>RosBREED_snp_sweet_cherry_Pp3_20926524</t>
  </si>
  <si>
    <t>RosBREED_snp_tart_cherry_a_Pp3_20930960</t>
  </si>
  <si>
    <t>RosBREED_snp_sweet_cherry_Pp3_20967168</t>
  </si>
  <si>
    <t>RosBREED_snp_sweet_cherry_Pp3_21003752</t>
  </si>
  <si>
    <t>RosBREED_snp_sweet_cherry_Pp3_21119693</t>
  </si>
  <si>
    <t>RosBREED_snp_sweet_cherry_Pp3_21142174</t>
  </si>
  <si>
    <t>RosBREED_snp_sweet_cherry_Pp3_21231663</t>
  </si>
  <si>
    <t>RosBREED_snp_tart_cherry_f_Pp3_21310675</t>
  </si>
  <si>
    <t>RosBREED_snp_sweet_cherry_Pp3_21310851</t>
  </si>
  <si>
    <t>RosBREED_snp_sweet_cherry_Pp3_21352948</t>
  </si>
  <si>
    <t>RosBREED_snp_sweet_cherry_Pp3_21427385</t>
  </si>
  <si>
    <t>RosBREED_snp_tart_cherry_a_Pp3_21491412</t>
  </si>
  <si>
    <t>RosBREED_snp_sweet_cherry_Pp3_21542784</t>
  </si>
  <si>
    <t>RosBREED_snp_sweet_cherry_Pp3_21614148</t>
  </si>
  <si>
    <t>RosBREED_snp_sweet_cherry_Pp3_21653409</t>
  </si>
  <si>
    <t>RosBREED_snp_sweet_cherry_Pp3_21691283</t>
  </si>
  <si>
    <t>RosBREED_snp_tart_cherry_a_Pp3_21709653</t>
  </si>
  <si>
    <t>RosBREED_snp_sweet_cherry_Pp3_21730406</t>
  </si>
  <si>
    <t>RosBREED_snp_sweet_cherry_Pp3_21767936</t>
  </si>
  <si>
    <t>RosBREED_snp_sweet_cherry_Pp3_21808279</t>
  </si>
  <si>
    <t>Deducing genotypes for loci of interest from SNP array data via haplotype sharing, demonstrated for apple and cherry</t>
  </si>
  <si>
    <t>NCBI dbSNP accession</t>
  </si>
  <si>
    <t>nohit</t>
  </si>
  <si>
    <t>unanchored</t>
  </si>
  <si>
    <t>Linkage Group</t>
  </si>
  <si>
    <t>Physical Chromosome</t>
  </si>
  <si>
    <t>Physical Position (bp)</t>
  </si>
  <si>
    <t>Genetic Position (cM)</t>
  </si>
  <si>
    <t>For paper:</t>
  </si>
  <si>
    <t>by Alexander Schaller, Stijn Vanderzande, Cameron Peace</t>
  </si>
  <si>
    <r>
      <rPr>
        <b/>
        <sz val="11"/>
        <color theme="1"/>
        <rFont val="Calibri"/>
        <family val="2"/>
        <scheme val="minor"/>
      </rPr>
      <t xml:space="preserve">S1 Tables: SNPs included in the study. </t>
    </r>
    <r>
      <rPr>
        <sz val="11"/>
        <color theme="1"/>
        <rFont val="Calibri"/>
        <family val="2"/>
        <scheme val="minor"/>
      </rPr>
      <t>Details are provided on each SNP’s name, NCBI dbSNP accession identifier, linkage group and genetic position, haploblock, and chromosome and physical position. For apple, details were extracted from Vanderzande et al. (2019)*. For sweet cherry, SNP name and identifier and physical chromosome and position were extracted from Vanderzande et al. (2020); genetic position and haploblock were extracted from Vanderzande et al. (2019)*. *Dataset available at https://www.rosaceae.org/publication_datasets, accession number tfGDR1038.</t>
    </r>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b/>
      <sz val="11"/>
      <name val="Calibri"/>
      <family val="2"/>
      <scheme val="minor"/>
    </font>
  </fonts>
  <fills count="35">
    <fill>
      <patternFill patternType="none"/>
    </fill>
    <fill>
      <patternFill patternType="gray125"/>
    </fill>
    <fill>
      <patternFill patternType="solid">
        <fgColor theme="5"/>
        <bgColor indexed="64"/>
      </patternFill>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4" borderId="0" applyNumberFormat="0" applyBorder="0" applyAlignment="0" applyProtection="0"/>
    <xf numFmtId="0" fontId="9" fillId="5" borderId="0" applyNumberFormat="0" applyBorder="0" applyAlignment="0" applyProtection="0"/>
    <xf numFmtId="0" fontId="10" fillId="6" borderId="0" applyNumberFormat="0" applyBorder="0" applyAlignment="0" applyProtection="0"/>
    <xf numFmtId="0" fontId="11" fillId="7" borderId="4" applyNumberFormat="0" applyAlignment="0" applyProtection="0"/>
    <xf numFmtId="0" fontId="12" fillId="8" borderId="5" applyNumberFormat="0" applyAlignment="0" applyProtection="0"/>
    <xf numFmtId="0" fontId="13" fillId="8" borderId="4" applyNumberFormat="0" applyAlignment="0" applyProtection="0"/>
    <xf numFmtId="0" fontId="14" fillId="0" borderId="6" applyNumberFormat="0" applyFill="0" applyAlignment="0" applyProtection="0"/>
    <xf numFmtId="0" fontId="15" fillId="9" borderId="7" applyNumberFormat="0" applyAlignment="0" applyProtection="0"/>
    <xf numFmtId="0" fontId="1" fillId="0" borderId="0" applyNumberFormat="0" applyFill="0" applyBorder="0" applyAlignment="0" applyProtection="0"/>
    <xf numFmtId="0" fontId="3" fillId="10" borderId="8" applyNumberFormat="0" applyFont="0" applyAlignment="0" applyProtection="0"/>
    <xf numFmtId="0" fontId="16" fillId="0" borderId="0" applyNumberFormat="0" applyFill="0" applyBorder="0" applyAlignment="0" applyProtection="0"/>
    <xf numFmtId="0" fontId="2" fillId="0" borderId="9" applyNumberFormat="0" applyFill="0" applyAlignment="0" applyProtection="0"/>
    <xf numFmtId="0" fontId="17" fillId="11" borderId="0" applyNumberFormat="0" applyBorder="0" applyAlignment="0" applyProtection="0"/>
    <xf numFmtId="0" fontId="3"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17"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17"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17"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17" fillId="27" borderId="0" applyNumberFormat="0" applyBorder="0" applyAlignment="0" applyProtection="0"/>
    <xf numFmtId="0" fontId="3" fillId="28" borderId="0" applyNumberFormat="0" applyBorder="0" applyAlignment="0" applyProtection="0"/>
    <xf numFmtId="0" fontId="3" fillId="29" borderId="0" applyNumberFormat="0" applyBorder="0" applyAlignment="0" applyProtection="0"/>
    <xf numFmtId="0" fontId="3" fillId="30" borderId="0" applyNumberFormat="0" applyBorder="0" applyAlignment="0" applyProtection="0"/>
    <xf numFmtId="0" fontId="17" fillId="31" borderId="0" applyNumberFormat="0" applyBorder="0" applyAlignment="0" applyProtection="0"/>
    <xf numFmtId="0" fontId="3" fillId="32" borderId="0" applyNumberFormat="0" applyBorder="0" applyAlignment="0" applyProtection="0"/>
    <xf numFmtId="0" fontId="3" fillId="33" borderId="0" applyNumberFormat="0" applyBorder="0" applyAlignment="0" applyProtection="0"/>
    <xf numFmtId="0" fontId="3" fillId="34" borderId="0" applyNumberFormat="0" applyBorder="0" applyAlignment="0" applyProtection="0"/>
  </cellStyleXfs>
  <cellXfs count="18">
    <xf numFmtId="0" fontId="0" fillId="0" borderId="0" xfId="0"/>
    <xf numFmtId="0" fontId="0" fillId="3" borderId="0" xfId="0" applyFill="1"/>
    <xf numFmtId="0" fontId="0" fillId="0" borderId="0" xfId="0" applyFill="1"/>
    <xf numFmtId="0" fontId="0" fillId="0" borderId="0" xfId="0" applyAlignment="1">
      <alignment horizontal="center"/>
    </xf>
    <xf numFmtId="2" fontId="0" fillId="0" borderId="0" xfId="0" applyNumberFormat="1" applyAlignment="1">
      <alignment horizontal="center"/>
    </xf>
    <xf numFmtId="0" fontId="0" fillId="0" borderId="0" xfId="0" applyAlignment="1">
      <alignment vertical="center"/>
    </xf>
    <xf numFmtId="0" fontId="2" fillId="0" borderId="0" xfId="0" applyFont="1" applyAlignment="1">
      <alignment vertical="center"/>
    </xf>
    <xf numFmtId="0" fontId="2" fillId="0" borderId="0" xfId="0" applyFont="1"/>
    <xf numFmtId="0" fontId="0" fillId="2" borderId="0" xfId="0" applyFill="1" applyAlignment="1">
      <alignment horizontal="center"/>
    </xf>
    <xf numFmtId="0" fontId="0" fillId="0" borderId="0" xfId="0" applyAlignment="1">
      <alignment horizontal="left"/>
    </xf>
    <xf numFmtId="0" fontId="18" fillId="0" borderId="0" xfId="0" applyFont="1"/>
    <xf numFmtId="0" fontId="0" fillId="0" borderId="0" xfId="0" applyAlignment="1">
      <alignment horizontal="center"/>
    </xf>
    <xf numFmtId="0" fontId="0" fillId="0" borderId="0" xfId="0" applyAlignment="1">
      <alignment horizontal="center"/>
    </xf>
    <xf numFmtId="0" fontId="0" fillId="0" borderId="0" xfId="0" applyAlignment="1">
      <alignment horizontal="center"/>
    </xf>
    <xf numFmtId="0" fontId="18" fillId="0" borderId="0" xfId="0" applyFont="1" applyAlignment="1">
      <alignment horizontal="center"/>
    </xf>
    <xf numFmtId="0" fontId="0" fillId="0" borderId="0" xfId="0" applyAlignment="1">
      <alignment horizontal="center" vertical="center"/>
    </xf>
    <xf numFmtId="0" fontId="2" fillId="0" borderId="0" xfId="0" applyFont="1" applyAlignment="1">
      <alignment horizontal="center"/>
    </xf>
    <xf numFmtId="0" fontId="0" fillId="0" borderId="0" xfId="0" applyFont="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
  <sheetViews>
    <sheetView tabSelected="1" workbookViewId="0">
      <selection sqref="A1:K6"/>
    </sheetView>
  </sheetViews>
  <sheetFormatPr defaultRowHeight="14.4" x14ac:dyDescent="0.3"/>
  <sheetData>
    <row r="1" spans="1:11" ht="14.4" customHeight="1" x14ac:dyDescent="0.3">
      <c r="A1" s="17" t="s">
        <v>1849</v>
      </c>
      <c r="B1" s="17"/>
      <c r="C1" s="17"/>
      <c r="D1" s="17"/>
      <c r="E1" s="17"/>
      <c r="F1" s="17"/>
      <c r="G1" s="17"/>
      <c r="H1" s="17"/>
      <c r="I1" s="17"/>
      <c r="J1" s="17"/>
      <c r="K1" s="17"/>
    </row>
    <row r="2" spans="1:11" x14ac:dyDescent="0.3">
      <c r="A2" s="17"/>
      <c r="B2" s="17"/>
      <c r="C2" s="17"/>
      <c r="D2" s="17"/>
      <c r="E2" s="17"/>
      <c r="F2" s="17"/>
      <c r="G2" s="17"/>
      <c r="H2" s="17"/>
      <c r="I2" s="17"/>
      <c r="J2" s="17"/>
      <c r="K2" s="17"/>
    </row>
    <row r="3" spans="1:11" x14ac:dyDescent="0.3">
      <c r="A3" s="17"/>
      <c r="B3" s="17"/>
      <c r="C3" s="17"/>
      <c r="D3" s="17"/>
      <c r="E3" s="17"/>
      <c r="F3" s="17"/>
      <c r="G3" s="17"/>
      <c r="H3" s="17"/>
      <c r="I3" s="17"/>
      <c r="J3" s="17"/>
      <c r="K3" s="17"/>
    </row>
    <row r="4" spans="1:11" x14ac:dyDescent="0.3">
      <c r="A4" s="17"/>
      <c r="B4" s="17"/>
      <c r="C4" s="17"/>
      <c r="D4" s="17"/>
      <c r="E4" s="17"/>
      <c r="F4" s="17"/>
      <c r="G4" s="17"/>
      <c r="H4" s="17"/>
      <c r="I4" s="17"/>
      <c r="J4" s="17"/>
      <c r="K4" s="17"/>
    </row>
    <row r="5" spans="1:11" x14ac:dyDescent="0.3">
      <c r="A5" s="17"/>
      <c r="B5" s="17"/>
      <c r="C5" s="17"/>
      <c r="D5" s="17"/>
      <c r="E5" s="17"/>
      <c r="F5" s="17"/>
      <c r="G5" s="17"/>
      <c r="H5" s="17"/>
      <c r="I5" s="17"/>
      <c r="J5" s="17"/>
      <c r="K5" s="17"/>
    </row>
    <row r="6" spans="1:11" x14ac:dyDescent="0.3">
      <c r="A6" s="17"/>
      <c r="B6" s="17"/>
      <c r="C6" s="17"/>
      <c r="D6" s="17"/>
      <c r="E6" s="17"/>
      <c r="F6" s="17"/>
      <c r="G6" s="17"/>
      <c r="H6" s="17"/>
      <c r="I6" s="17"/>
      <c r="J6" s="17"/>
      <c r="K6" s="17"/>
    </row>
    <row r="8" spans="1:11" x14ac:dyDescent="0.3">
      <c r="A8" t="s">
        <v>1847</v>
      </c>
    </row>
    <row r="9" spans="1:11" x14ac:dyDescent="0.3">
      <c r="A9" s="6" t="s">
        <v>1839</v>
      </c>
    </row>
    <row r="10" spans="1:11" x14ac:dyDescent="0.3">
      <c r="A10" s="5" t="s">
        <v>1848</v>
      </c>
    </row>
  </sheetData>
  <mergeCells count="1">
    <mergeCell ref="A1:K6"/>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8"/>
  <sheetViews>
    <sheetView workbookViewId="0">
      <pane ySplit="1" topLeftCell="A2" activePane="bottomLeft" state="frozen"/>
      <selection pane="bottomLeft"/>
    </sheetView>
  </sheetViews>
  <sheetFormatPr defaultRowHeight="14.4" x14ac:dyDescent="0.3"/>
  <cols>
    <col min="1" max="1" width="77.109375" bestFit="1" customWidth="1"/>
    <col min="2" max="2" width="19.88671875" bestFit="1" customWidth="1"/>
    <col min="3" max="3" width="13.33203125" bestFit="1" customWidth="1"/>
    <col min="4" max="4" width="19.33203125" bestFit="1" customWidth="1"/>
    <col min="5" max="5" width="10.44140625" bestFit="1" customWidth="1"/>
    <col min="6" max="6" width="19.6640625" bestFit="1" customWidth="1"/>
    <col min="7" max="7" width="21.44140625" bestFit="1" customWidth="1"/>
  </cols>
  <sheetData>
    <row r="1" spans="1:7" x14ac:dyDescent="0.3">
      <c r="A1" s="7" t="s">
        <v>56</v>
      </c>
      <c r="B1" s="7" t="s">
        <v>1840</v>
      </c>
      <c r="C1" s="7" t="s">
        <v>1843</v>
      </c>
      <c r="D1" s="16" t="s">
        <v>1846</v>
      </c>
      <c r="E1" s="7" t="s">
        <v>55</v>
      </c>
      <c r="F1" s="14" t="s">
        <v>1844</v>
      </c>
      <c r="G1" s="14" t="s">
        <v>1845</v>
      </c>
    </row>
    <row r="2" spans="1:7" x14ac:dyDescent="0.3">
      <c r="A2" t="s">
        <v>454</v>
      </c>
      <c r="B2" s="3" t="s">
        <v>455</v>
      </c>
      <c r="C2" s="3">
        <v>3</v>
      </c>
      <c r="D2" s="3">
        <v>0</v>
      </c>
      <c r="E2" s="3" t="s">
        <v>395</v>
      </c>
      <c r="F2" s="11">
        <v>3</v>
      </c>
      <c r="G2" s="3">
        <v>5559</v>
      </c>
    </row>
    <row r="3" spans="1:7" x14ac:dyDescent="0.3">
      <c r="A3" t="s">
        <v>456</v>
      </c>
      <c r="B3" s="3" t="s">
        <v>457</v>
      </c>
      <c r="C3" s="3">
        <v>3</v>
      </c>
      <c r="D3" s="3">
        <v>0</v>
      </c>
      <c r="E3" s="3" t="s">
        <v>395</v>
      </c>
      <c r="F3" s="11">
        <v>3</v>
      </c>
      <c r="G3" s="3">
        <v>9552</v>
      </c>
    </row>
    <row r="4" spans="1:7" x14ac:dyDescent="0.3">
      <c r="A4" t="s">
        <v>458</v>
      </c>
      <c r="B4" s="3" t="s">
        <v>459</v>
      </c>
      <c r="C4" s="3">
        <v>3</v>
      </c>
      <c r="D4" s="3">
        <v>0</v>
      </c>
      <c r="E4" s="3" t="s">
        <v>395</v>
      </c>
      <c r="F4" s="11">
        <v>3</v>
      </c>
      <c r="G4" s="3">
        <v>52090</v>
      </c>
    </row>
    <row r="5" spans="1:7" x14ac:dyDescent="0.3">
      <c r="A5" t="s">
        <v>460</v>
      </c>
      <c r="B5" s="3" t="s">
        <v>461</v>
      </c>
      <c r="C5" s="3">
        <v>3</v>
      </c>
      <c r="D5" s="3">
        <v>0</v>
      </c>
      <c r="E5" s="3" t="s">
        <v>395</v>
      </c>
      <c r="F5" s="11">
        <v>3</v>
      </c>
      <c r="G5" s="3">
        <v>107441</v>
      </c>
    </row>
    <row r="6" spans="1:7" x14ac:dyDescent="0.3">
      <c r="A6" t="s">
        <v>462</v>
      </c>
      <c r="B6" s="3" t="s">
        <v>463</v>
      </c>
      <c r="C6" s="3">
        <v>3</v>
      </c>
      <c r="D6" s="3">
        <v>0</v>
      </c>
      <c r="E6" s="3" t="s">
        <v>395</v>
      </c>
      <c r="F6" s="11">
        <v>3</v>
      </c>
      <c r="G6" s="3">
        <v>119308</v>
      </c>
    </row>
    <row r="7" spans="1:7" x14ac:dyDescent="0.3">
      <c r="A7" t="s">
        <v>464</v>
      </c>
      <c r="B7" s="3" t="s">
        <v>465</v>
      </c>
      <c r="C7" s="3">
        <v>3</v>
      </c>
      <c r="D7" s="3">
        <v>0</v>
      </c>
      <c r="E7" s="3" t="s">
        <v>395</v>
      </c>
      <c r="F7" s="11">
        <v>3</v>
      </c>
      <c r="G7" s="3">
        <v>122275</v>
      </c>
    </row>
    <row r="8" spans="1:7" x14ac:dyDescent="0.3">
      <c r="A8" t="s">
        <v>466</v>
      </c>
      <c r="B8" s="3" t="s">
        <v>467</v>
      </c>
      <c r="C8" s="3">
        <v>3</v>
      </c>
      <c r="D8" s="3">
        <v>0</v>
      </c>
      <c r="E8" s="3" t="s">
        <v>395</v>
      </c>
      <c r="F8" s="11">
        <v>3</v>
      </c>
      <c r="G8" s="3">
        <v>127287</v>
      </c>
    </row>
    <row r="9" spans="1:7" x14ac:dyDescent="0.3">
      <c r="A9" t="s">
        <v>468</v>
      </c>
      <c r="B9" s="3" t="s">
        <v>469</v>
      </c>
      <c r="C9" s="3">
        <v>3</v>
      </c>
      <c r="D9" s="3">
        <v>0</v>
      </c>
      <c r="E9" s="3" t="s">
        <v>395</v>
      </c>
      <c r="F9" s="11">
        <v>3</v>
      </c>
      <c r="G9" s="3">
        <v>135134</v>
      </c>
    </row>
    <row r="10" spans="1:7" x14ac:dyDescent="0.3">
      <c r="A10" t="s">
        <v>470</v>
      </c>
      <c r="B10" s="3" t="s">
        <v>471</v>
      </c>
      <c r="C10" s="3">
        <v>3</v>
      </c>
      <c r="D10" s="3">
        <v>0</v>
      </c>
      <c r="E10" s="3" t="s">
        <v>395</v>
      </c>
      <c r="F10" s="11">
        <v>3</v>
      </c>
      <c r="G10" s="3">
        <v>150294</v>
      </c>
    </row>
    <row r="11" spans="1:7" x14ac:dyDescent="0.3">
      <c r="A11" t="s">
        <v>472</v>
      </c>
      <c r="B11" s="3" t="s">
        <v>473</v>
      </c>
      <c r="C11" s="3">
        <v>3</v>
      </c>
      <c r="D11" s="3">
        <v>0</v>
      </c>
      <c r="E11" s="3" t="s">
        <v>395</v>
      </c>
      <c r="F11" s="11">
        <v>3</v>
      </c>
      <c r="G11" s="3">
        <v>176806</v>
      </c>
    </row>
    <row r="12" spans="1:7" x14ac:dyDescent="0.3">
      <c r="A12" t="s">
        <v>474</v>
      </c>
      <c r="B12" s="3" t="s">
        <v>475</v>
      </c>
      <c r="C12" s="3">
        <v>3</v>
      </c>
      <c r="D12" s="3">
        <v>0.68100000000000005</v>
      </c>
      <c r="E12" s="3" t="s">
        <v>396</v>
      </c>
      <c r="F12" s="11">
        <v>3</v>
      </c>
      <c r="G12" s="3">
        <v>410495</v>
      </c>
    </row>
    <row r="13" spans="1:7" x14ac:dyDescent="0.3">
      <c r="A13" t="s">
        <v>476</v>
      </c>
      <c r="B13" s="3" t="s">
        <v>477</v>
      </c>
      <c r="C13" s="3">
        <v>3</v>
      </c>
      <c r="D13" s="3">
        <v>1.1020000000000001</v>
      </c>
      <c r="E13" s="3" t="s">
        <v>396</v>
      </c>
      <c r="F13" s="11">
        <v>3</v>
      </c>
      <c r="G13" s="3">
        <v>478417</v>
      </c>
    </row>
    <row r="14" spans="1:7" x14ac:dyDescent="0.3">
      <c r="A14" t="s">
        <v>478</v>
      </c>
      <c r="B14" s="3" t="s">
        <v>479</v>
      </c>
      <c r="C14" s="3">
        <v>3</v>
      </c>
      <c r="D14" s="3">
        <v>1.1020000000000001</v>
      </c>
      <c r="E14" s="3" t="s">
        <v>396</v>
      </c>
      <c r="F14" s="11">
        <v>3</v>
      </c>
      <c r="G14" s="3">
        <v>483830</v>
      </c>
    </row>
    <row r="15" spans="1:7" x14ac:dyDescent="0.3">
      <c r="A15" t="s">
        <v>480</v>
      </c>
      <c r="B15" s="3" t="s">
        <v>481</v>
      </c>
      <c r="C15" s="3">
        <v>3</v>
      </c>
      <c r="D15" s="3">
        <v>1.1020000000000001</v>
      </c>
      <c r="E15" s="3" t="s">
        <v>396</v>
      </c>
      <c r="F15" s="11">
        <v>3</v>
      </c>
      <c r="G15" s="3">
        <v>489928</v>
      </c>
    </row>
    <row r="16" spans="1:7" x14ac:dyDescent="0.3">
      <c r="A16" t="s">
        <v>482</v>
      </c>
      <c r="B16" s="3" t="s">
        <v>483</v>
      </c>
      <c r="C16" s="3">
        <v>3</v>
      </c>
      <c r="D16" s="3">
        <v>1.1020000000000001</v>
      </c>
      <c r="E16" s="3" t="s">
        <v>397</v>
      </c>
      <c r="F16" s="11">
        <v>3</v>
      </c>
      <c r="G16" s="3">
        <v>573005</v>
      </c>
    </row>
    <row r="17" spans="1:7" x14ac:dyDescent="0.3">
      <c r="A17" t="s">
        <v>484</v>
      </c>
      <c r="B17" s="3" t="s">
        <v>485</v>
      </c>
      <c r="C17" s="3">
        <v>3</v>
      </c>
      <c r="D17" s="3">
        <v>1.1020000000000001</v>
      </c>
      <c r="E17" s="3" t="s">
        <v>397</v>
      </c>
      <c r="F17" s="11">
        <v>3</v>
      </c>
      <c r="G17" s="3">
        <v>577685</v>
      </c>
    </row>
    <row r="18" spans="1:7" x14ac:dyDescent="0.3">
      <c r="A18" t="s">
        <v>486</v>
      </c>
      <c r="B18" s="3" t="s">
        <v>487</v>
      </c>
      <c r="C18" s="3">
        <v>3</v>
      </c>
      <c r="D18" s="3">
        <v>1.1020000000000001</v>
      </c>
      <c r="E18" s="3" t="s">
        <v>397</v>
      </c>
      <c r="F18" s="11">
        <v>3</v>
      </c>
      <c r="G18" s="3">
        <v>579911</v>
      </c>
    </row>
    <row r="19" spans="1:7" x14ac:dyDescent="0.3">
      <c r="A19" t="s">
        <v>488</v>
      </c>
      <c r="B19" s="3" t="s">
        <v>489</v>
      </c>
      <c r="C19" s="3">
        <v>3</v>
      </c>
      <c r="D19" s="3">
        <v>1.1020000000000001</v>
      </c>
      <c r="E19" s="3" t="s">
        <v>397</v>
      </c>
      <c r="F19" s="11">
        <v>3</v>
      </c>
      <c r="G19" s="3">
        <v>591741</v>
      </c>
    </row>
    <row r="20" spans="1:7" x14ac:dyDescent="0.3">
      <c r="A20" t="s">
        <v>490</v>
      </c>
      <c r="B20" s="3" t="s">
        <v>491</v>
      </c>
      <c r="C20" s="3">
        <v>3</v>
      </c>
      <c r="D20" s="3">
        <v>1.1020000000000001</v>
      </c>
      <c r="E20" s="3" t="s">
        <v>397</v>
      </c>
      <c r="F20" s="11">
        <v>3</v>
      </c>
      <c r="G20" s="3">
        <v>600705</v>
      </c>
    </row>
    <row r="21" spans="1:7" x14ac:dyDescent="0.3">
      <c r="A21" t="s">
        <v>492</v>
      </c>
      <c r="B21" s="3" t="s">
        <v>493</v>
      </c>
      <c r="C21" s="3">
        <v>3</v>
      </c>
      <c r="D21" s="3">
        <v>1.1020000000000001</v>
      </c>
      <c r="E21" s="3" t="s">
        <v>397</v>
      </c>
      <c r="F21" s="11">
        <v>3</v>
      </c>
      <c r="G21" s="3">
        <v>620274</v>
      </c>
    </row>
    <row r="22" spans="1:7" x14ac:dyDescent="0.3">
      <c r="A22" t="s">
        <v>494</v>
      </c>
      <c r="B22" s="3" t="s">
        <v>495</v>
      </c>
      <c r="C22" s="3">
        <v>3</v>
      </c>
      <c r="D22" s="3">
        <v>1.1020000000000001</v>
      </c>
      <c r="E22" s="3" t="s">
        <v>397</v>
      </c>
      <c r="F22" s="11">
        <v>3</v>
      </c>
      <c r="G22" s="3">
        <v>622073</v>
      </c>
    </row>
    <row r="23" spans="1:7" x14ac:dyDescent="0.3">
      <c r="A23" t="s">
        <v>496</v>
      </c>
      <c r="B23" s="3" t="s">
        <v>497</v>
      </c>
      <c r="C23" s="3">
        <v>3</v>
      </c>
      <c r="D23" s="3">
        <v>1.1020000000000001</v>
      </c>
      <c r="E23" s="3" t="s">
        <v>397</v>
      </c>
      <c r="F23" s="11">
        <v>11</v>
      </c>
      <c r="G23" s="3">
        <v>19562</v>
      </c>
    </row>
    <row r="24" spans="1:7" x14ac:dyDescent="0.3">
      <c r="A24" t="s">
        <v>498</v>
      </c>
      <c r="B24" s="3" t="s">
        <v>499</v>
      </c>
      <c r="C24" s="3">
        <v>3</v>
      </c>
      <c r="D24" s="3">
        <v>1.1020000000000001</v>
      </c>
      <c r="E24" s="3" t="s">
        <v>398</v>
      </c>
      <c r="F24" s="11">
        <v>3</v>
      </c>
      <c r="G24" s="3" t="s">
        <v>53</v>
      </c>
    </row>
    <row r="25" spans="1:7" x14ac:dyDescent="0.3">
      <c r="A25" t="s">
        <v>500</v>
      </c>
      <c r="B25" s="3" t="s">
        <v>501</v>
      </c>
      <c r="C25" s="3">
        <v>3</v>
      </c>
      <c r="D25" s="3">
        <v>1.1020000000000001</v>
      </c>
      <c r="E25" s="3" t="s">
        <v>398</v>
      </c>
      <c r="F25" s="11">
        <v>3</v>
      </c>
      <c r="G25" s="3">
        <v>1073486</v>
      </c>
    </row>
    <row r="26" spans="1:7" x14ac:dyDescent="0.3">
      <c r="A26" t="s">
        <v>502</v>
      </c>
      <c r="B26" s="3" t="s">
        <v>503</v>
      </c>
      <c r="C26" s="3">
        <v>3</v>
      </c>
      <c r="D26" s="3">
        <v>1.4359999999999999</v>
      </c>
      <c r="E26" s="3" t="s">
        <v>398</v>
      </c>
      <c r="F26" s="11">
        <v>3</v>
      </c>
      <c r="G26" s="3">
        <v>1182455</v>
      </c>
    </row>
    <row r="27" spans="1:7" x14ac:dyDescent="0.3">
      <c r="A27" t="s">
        <v>504</v>
      </c>
      <c r="B27" s="3" t="s">
        <v>505</v>
      </c>
      <c r="C27" s="3">
        <v>3</v>
      </c>
      <c r="D27" s="3">
        <v>1.4359999999999999</v>
      </c>
      <c r="E27" s="3" t="s">
        <v>398</v>
      </c>
      <c r="F27" s="11">
        <v>3</v>
      </c>
      <c r="G27" s="3">
        <v>1185595</v>
      </c>
    </row>
    <row r="28" spans="1:7" x14ac:dyDescent="0.3">
      <c r="A28" t="s">
        <v>506</v>
      </c>
      <c r="B28" s="3" t="s">
        <v>507</v>
      </c>
      <c r="C28" s="3">
        <v>3</v>
      </c>
      <c r="D28" s="3">
        <v>1.996</v>
      </c>
      <c r="E28" s="3" t="s">
        <v>398</v>
      </c>
      <c r="F28" s="11">
        <v>3</v>
      </c>
      <c r="G28" s="3">
        <v>1377656</v>
      </c>
    </row>
    <row r="29" spans="1:7" x14ac:dyDescent="0.3">
      <c r="A29" t="s">
        <v>508</v>
      </c>
      <c r="B29" s="3" t="s">
        <v>509</v>
      </c>
      <c r="C29" s="3">
        <v>3</v>
      </c>
      <c r="D29" s="3">
        <v>1.996</v>
      </c>
      <c r="E29" s="3" t="s">
        <v>398</v>
      </c>
      <c r="F29" s="11">
        <v>3</v>
      </c>
      <c r="G29" s="3">
        <v>1380865</v>
      </c>
    </row>
    <row r="30" spans="1:7" x14ac:dyDescent="0.3">
      <c r="A30" t="s">
        <v>510</v>
      </c>
      <c r="B30" s="3" t="s">
        <v>511</v>
      </c>
      <c r="C30" s="3">
        <v>3</v>
      </c>
      <c r="D30" s="3">
        <v>1.996</v>
      </c>
      <c r="E30" s="3" t="s">
        <v>398</v>
      </c>
      <c r="F30" s="11">
        <v>3</v>
      </c>
      <c r="G30" s="3">
        <v>1383799</v>
      </c>
    </row>
    <row r="31" spans="1:7" x14ac:dyDescent="0.3">
      <c r="A31" t="s">
        <v>512</v>
      </c>
      <c r="B31" s="3" t="s">
        <v>513</v>
      </c>
      <c r="C31" s="3">
        <v>3</v>
      </c>
      <c r="D31" s="3">
        <v>3.4009999999999998</v>
      </c>
      <c r="E31" s="3" t="s">
        <v>399</v>
      </c>
      <c r="F31" s="11">
        <v>3</v>
      </c>
      <c r="G31" s="3">
        <v>1980724</v>
      </c>
    </row>
    <row r="32" spans="1:7" x14ac:dyDescent="0.3">
      <c r="A32" t="s">
        <v>514</v>
      </c>
      <c r="B32" s="3" t="s">
        <v>515</v>
      </c>
      <c r="C32" s="3">
        <v>3</v>
      </c>
      <c r="D32" s="3">
        <v>3.4009999999999998</v>
      </c>
      <c r="E32" s="3" t="s">
        <v>399</v>
      </c>
      <c r="F32" s="11">
        <v>3</v>
      </c>
      <c r="G32" s="3">
        <v>2111884</v>
      </c>
    </row>
    <row r="33" spans="1:7" x14ac:dyDescent="0.3">
      <c r="A33" t="s">
        <v>516</v>
      </c>
      <c r="B33" s="3" t="s">
        <v>517</v>
      </c>
      <c r="C33" s="3">
        <v>3</v>
      </c>
      <c r="D33" s="3">
        <v>3.4009999999999998</v>
      </c>
      <c r="E33" s="3" t="s">
        <v>399</v>
      </c>
      <c r="F33" s="11">
        <v>3</v>
      </c>
      <c r="G33" s="3">
        <v>2168058</v>
      </c>
    </row>
    <row r="34" spans="1:7" x14ac:dyDescent="0.3">
      <c r="A34" t="s">
        <v>518</v>
      </c>
      <c r="B34" s="3" t="s">
        <v>519</v>
      </c>
      <c r="C34" s="3">
        <v>3</v>
      </c>
      <c r="D34" s="3">
        <v>3.4009999999999998</v>
      </c>
      <c r="E34" s="3" t="s">
        <v>399</v>
      </c>
      <c r="F34" s="11">
        <v>3</v>
      </c>
      <c r="G34" s="3">
        <v>2178657</v>
      </c>
    </row>
    <row r="35" spans="1:7" x14ac:dyDescent="0.3">
      <c r="A35" t="s">
        <v>520</v>
      </c>
      <c r="B35" s="3" t="s">
        <v>521</v>
      </c>
      <c r="C35" s="3">
        <v>3</v>
      </c>
      <c r="D35" s="3">
        <v>3.4009999999999998</v>
      </c>
      <c r="E35" s="3" t="s">
        <v>399</v>
      </c>
      <c r="F35" s="11">
        <v>3</v>
      </c>
      <c r="G35" s="3">
        <v>2185983</v>
      </c>
    </row>
    <row r="36" spans="1:7" x14ac:dyDescent="0.3">
      <c r="A36" t="s">
        <v>522</v>
      </c>
      <c r="B36" s="3" t="s">
        <v>523</v>
      </c>
      <c r="C36" s="3">
        <v>3</v>
      </c>
      <c r="D36" s="3">
        <v>3.4009999999999998</v>
      </c>
      <c r="E36" s="3" t="s">
        <v>399</v>
      </c>
      <c r="F36" s="11">
        <v>3</v>
      </c>
      <c r="G36" s="3">
        <v>2305042</v>
      </c>
    </row>
    <row r="37" spans="1:7" x14ac:dyDescent="0.3">
      <c r="A37" t="s">
        <v>524</v>
      </c>
      <c r="B37" s="3" t="s">
        <v>525</v>
      </c>
      <c r="C37" s="3">
        <v>3</v>
      </c>
      <c r="D37" s="3">
        <v>5.3979999999999997</v>
      </c>
      <c r="E37" s="3" t="s">
        <v>400</v>
      </c>
      <c r="F37" s="11">
        <v>3</v>
      </c>
      <c r="G37" s="3">
        <v>3134427</v>
      </c>
    </row>
    <row r="38" spans="1:7" x14ac:dyDescent="0.3">
      <c r="A38" t="s">
        <v>526</v>
      </c>
      <c r="B38" s="3" t="s">
        <v>527</v>
      </c>
      <c r="C38" s="3">
        <v>3</v>
      </c>
      <c r="D38" s="3">
        <v>5.3979999999999997</v>
      </c>
      <c r="E38" s="3" t="s">
        <v>400</v>
      </c>
      <c r="F38" s="11">
        <v>3</v>
      </c>
      <c r="G38" s="3">
        <v>3160967</v>
      </c>
    </row>
    <row r="39" spans="1:7" x14ac:dyDescent="0.3">
      <c r="A39" t="s">
        <v>528</v>
      </c>
      <c r="B39" s="3" t="s">
        <v>529</v>
      </c>
      <c r="C39" s="3">
        <v>3</v>
      </c>
      <c r="D39" s="3">
        <v>5.3979999999999997</v>
      </c>
      <c r="E39" s="3" t="s">
        <v>400</v>
      </c>
      <c r="F39" s="11">
        <v>3</v>
      </c>
      <c r="G39" s="3">
        <v>3203112</v>
      </c>
    </row>
    <row r="40" spans="1:7" x14ac:dyDescent="0.3">
      <c r="A40" t="s">
        <v>530</v>
      </c>
      <c r="B40" s="3" t="s">
        <v>531</v>
      </c>
      <c r="C40" s="3">
        <v>3</v>
      </c>
      <c r="D40" s="3">
        <v>5.3979999999999997</v>
      </c>
      <c r="E40" s="3" t="s">
        <v>400</v>
      </c>
      <c r="F40" s="11">
        <v>3</v>
      </c>
      <c r="G40" s="3">
        <v>3225256</v>
      </c>
    </row>
    <row r="41" spans="1:7" x14ac:dyDescent="0.3">
      <c r="A41" t="s">
        <v>532</v>
      </c>
      <c r="B41" s="3" t="s">
        <v>533</v>
      </c>
      <c r="C41" s="3">
        <v>3</v>
      </c>
      <c r="D41" s="3">
        <v>6.06</v>
      </c>
      <c r="E41" s="3" t="s">
        <v>401</v>
      </c>
      <c r="F41" s="11">
        <v>3</v>
      </c>
      <c r="G41" s="3">
        <v>3348750</v>
      </c>
    </row>
    <row r="42" spans="1:7" x14ac:dyDescent="0.3">
      <c r="A42" t="s">
        <v>534</v>
      </c>
      <c r="B42" s="3" t="s">
        <v>535</v>
      </c>
      <c r="C42" s="3">
        <v>3</v>
      </c>
      <c r="D42" s="3">
        <v>6.06</v>
      </c>
      <c r="E42" s="3" t="s">
        <v>401</v>
      </c>
      <c r="F42" s="11">
        <v>3</v>
      </c>
      <c r="G42" s="3">
        <v>3350812</v>
      </c>
    </row>
    <row r="43" spans="1:7" x14ac:dyDescent="0.3">
      <c r="A43" t="s">
        <v>536</v>
      </c>
      <c r="B43" s="3" t="s">
        <v>537</v>
      </c>
      <c r="C43" s="3">
        <v>3</v>
      </c>
      <c r="D43" s="3">
        <v>6.06</v>
      </c>
      <c r="E43" s="3" t="s">
        <v>401</v>
      </c>
      <c r="F43" s="11">
        <v>3</v>
      </c>
      <c r="G43" s="3">
        <v>3512608</v>
      </c>
    </row>
    <row r="44" spans="1:7" x14ac:dyDescent="0.3">
      <c r="A44" t="s">
        <v>538</v>
      </c>
      <c r="B44" s="3" t="s">
        <v>539</v>
      </c>
      <c r="C44" s="3">
        <v>3</v>
      </c>
      <c r="D44" s="3">
        <v>6.06</v>
      </c>
      <c r="E44" s="3" t="s">
        <v>401</v>
      </c>
      <c r="F44" s="11">
        <v>3</v>
      </c>
      <c r="G44" s="3">
        <v>3529557</v>
      </c>
    </row>
    <row r="45" spans="1:7" x14ac:dyDescent="0.3">
      <c r="A45" t="s">
        <v>540</v>
      </c>
      <c r="B45" s="3" t="s">
        <v>541</v>
      </c>
      <c r="C45" s="3">
        <v>3</v>
      </c>
      <c r="D45" s="3">
        <v>6.3010000000000002</v>
      </c>
      <c r="E45" s="3" t="s">
        <v>402</v>
      </c>
      <c r="F45" s="11">
        <v>3</v>
      </c>
      <c r="G45" s="3">
        <v>3675300</v>
      </c>
    </row>
    <row r="46" spans="1:7" x14ac:dyDescent="0.3">
      <c r="A46" t="s">
        <v>542</v>
      </c>
      <c r="B46" s="3" t="s">
        <v>543</v>
      </c>
      <c r="C46" s="3">
        <v>3</v>
      </c>
      <c r="D46" s="3">
        <v>6.3010000000000002</v>
      </c>
      <c r="E46" s="3" t="s">
        <v>403</v>
      </c>
      <c r="F46" s="11">
        <v>3</v>
      </c>
      <c r="G46" s="3">
        <v>3710378</v>
      </c>
    </row>
    <row r="47" spans="1:7" x14ac:dyDescent="0.3">
      <c r="A47" t="s">
        <v>544</v>
      </c>
      <c r="B47" s="3" t="s">
        <v>545</v>
      </c>
      <c r="C47" s="3">
        <v>3</v>
      </c>
      <c r="D47" s="3">
        <v>6.3010000000000002</v>
      </c>
      <c r="E47" s="3" t="s">
        <v>403</v>
      </c>
      <c r="F47" s="11">
        <v>3</v>
      </c>
      <c r="G47" s="3">
        <v>3717960</v>
      </c>
    </row>
    <row r="48" spans="1:7" x14ac:dyDescent="0.3">
      <c r="A48" t="s">
        <v>546</v>
      </c>
      <c r="B48" s="3" t="s">
        <v>547</v>
      </c>
      <c r="C48" s="3">
        <v>3</v>
      </c>
      <c r="D48" s="3">
        <v>6.3010000000000002</v>
      </c>
      <c r="E48" s="3" t="s">
        <v>403</v>
      </c>
      <c r="F48" s="11">
        <v>3</v>
      </c>
      <c r="G48" s="3">
        <v>3723343</v>
      </c>
    </row>
    <row r="49" spans="1:7" x14ac:dyDescent="0.3">
      <c r="A49" t="s">
        <v>548</v>
      </c>
      <c r="B49" s="3" t="s">
        <v>549</v>
      </c>
      <c r="C49" s="3">
        <v>3</v>
      </c>
      <c r="D49" s="3">
        <v>7.1890000000000001</v>
      </c>
      <c r="E49" s="3" t="s">
        <v>404</v>
      </c>
      <c r="F49" s="11">
        <v>3</v>
      </c>
      <c r="G49" s="3">
        <v>4495419</v>
      </c>
    </row>
    <row r="50" spans="1:7" x14ac:dyDescent="0.3">
      <c r="A50" t="s">
        <v>550</v>
      </c>
      <c r="B50" s="3" t="s">
        <v>551</v>
      </c>
      <c r="C50" s="3">
        <v>3</v>
      </c>
      <c r="D50" s="3">
        <v>7.194</v>
      </c>
      <c r="E50" s="3" t="s">
        <v>404</v>
      </c>
      <c r="F50" s="11">
        <v>3</v>
      </c>
      <c r="G50" s="3">
        <v>4499475</v>
      </c>
    </row>
    <row r="51" spans="1:7" x14ac:dyDescent="0.3">
      <c r="A51" t="s">
        <v>552</v>
      </c>
      <c r="B51" s="3" t="s">
        <v>553</v>
      </c>
      <c r="C51" s="3">
        <v>3</v>
      </c>
      <c r="D51" s="3">
        <v>7.7350000000000003</v>
      </c>
      <c r="E51" s="3" t="s">
        <v>405</v>
      </c>
      <c r="F51" s="11">
        <v>3</v>
      </c>
      <c r="G51" s="3">
        <v>4525988</v>
      </c>
    </row>
    <row r="52" spans="1:7" x14ac:dyDescent="0.3">
      <c r="A52" t="s">
        <v>554</v>
      </c>
      <c r="B52" s="3" t="s">
        <v>555</v>
      </c>
      <c r="C52" s="3">
        <v>3</v>
      </c>
      <c r="D52" s="3">
        <v>7.7350000000000003</v>
      </c>
      <c r="E52" s="3" t="s">
        <v>405</v>
      </c>
      <c r="F52" s="11">
        <v>3</v>
      </c>
      <c r="G52" s="3">
        <v>4529821</v>
      </c>
    </row>
    <row r="53" spans="1:7" x14ac:dyDescent="0.3">
      <c r="A53" t="s">
        <v>556</v>
      </c>
      <c r="B53" s="3" t="s">
        <v>557</v>
      </c>
      <c r="C53" s="3">
        <v>3</v>
      </c>
      <c r="D53" s="3">
        <v>7.7350000000000003</v>
      </c>
      <c r="E53" s="3" t="s">
        <v>405</v>
      </c>
      <c r="F53" s="11">
        <v>3</v>
      </c>
      <c r="G53" s="3">
        <v>4548835</v>
      </c>
    </row>
    <row r="54" spans="1:7" x14ac:dyDescent="0.3">
      <c r="A54" t="s">
        <v>558</v>
      </c>
      <c r="B54" s="3" t="s">
        <v>559</v>
      </c>
      <c r="C54" s="3">
        <v>3</v>
      </c>
      <c r="D54" s="3">
        <v>8.2739999999999991</v>
      </c>
      <c r="E54" s="3" t="s">
        <v>405</v>
      </c>
      <c r="F54" s="11">
        <v>3</v>
      </c>
      <c r="G54" s="3">
        <v>4774446</v>
      </c>
    </row>
    <row r="55" spans="1:7" x14ac:dyDescent="0.3">
      <c r="A55" t="s">
        <v>560</v>
      </c>
      <c r="B55" s="3" t="s">
        <v>561</v>
      </c>
      <c r="C55" s="3">
        <v>3</v>
      </c>
      <c r="D55" s="3">
        <v>8.2739999999999991</v>
      </c>
      <c r="E55" s="3" t="s">
        <v>405</v>
      </c>
      <c r="F55" s="11">
        <v>3</v>
      </c>
      <c r="G55" s="3">
        <v>4776896</v>
      </c>
    </row>
    <row r="56" spans="1:7" x14ac:dyDescent="0.3">
      <c r="A56" t="s">
        <v>562</v>
      </c>
      <c r="B56" s="3" t="s">
        <v>563</v>
      </c>
      <c r="C56" s="3">
        <v>3</v>
      </c>
      <c r="D56" s="3">
        <v>8.2739999999999991</v>
      </c>
      <c r="E56" s="3" t="s">
        <v>406</v>
      </c>
      <c r="F56" s="11">
        <v>3</v>
      </c>
      <c r="G56" s="3">
        <v>4807581</v>
      </c>
    </row>
    <row r="57" spans="1:7" x14ac:dyDescent="0.3">
      <c r="A57" t="s">
        <v>564</v>
      </c>
      <c r="B57" s="3" t="s">
        <v>565</v>
      </c>
      <c r="C57" s="3">
        <v>3</v>
      </c>
      <c r="D57" s="3">
        <v>8.2739999999999991</v>
      </c>
      <c r="E57" s="3" t="s">
        <v>406</v>
      </c>
      <c r="F57" s="11">
        <v>3</v>
      </c>
      <c r="G57" s="3">
        <v>4837464</v>
      </c>
    </row>
    <row r="58" spans="1:7" x14ac:dyDescent="0.3">
      <c r="A58" t="s">
        <v>566</v>
      </c>
      <c r="B58" s="3" t="s">
        <v>567</v>
      </c>
      <c r="C58" s="3">
        <v>3</v>
      </c>
      <c r="D58" s="3">
        <v>8.2739999999999991</v>
      </c>
      <c r="E58" s="3" t="s">
        <v>406</v>
      </c>
      <c r="F58" s="11">
        <v>3</v>
      </c>
      <c r="G58" s="3">
        <v>4867329</v>
      </c>
    </row>
    <row r="59" spans="1:7" x14ac:dyDescent="0.3">
      <c r="A59" t="s">
        <v>568</v>
      </c>
      <c r="B59" s="3" t="s">
        <v>569</v>
      </c>
      <c r="C59" s="3">
        <v>3</v>
      </c>
      <c r="D59" s="3">
        <v>8.5739999999999998</v>
      </c>
      <c r="E59" s="3" t="s">
        <v>406</v>
      </c>
      <c r="F59" s="11">
        <v>3</v>
      </c>
      <c r="G59" s="3">
        <v>5160470</v>
      </c>
    </row>
    <row r="60" spans="1:7" x14ac:dyDescent="0.3">
      <c r="A60" t="s">
        <v>570</v>
      </c>
      <c r="B60" s="3" t="s">
        <v>571</v>
      </c>
      <c r="C60" s="3">
        <v>3</v>
      </c>
      <c r="D60" s="3">
        <v>8.5739999999999998</v>
      </c>
      <c r="E60" s="3" t="s">
        <v>406</v>
      </c>
      <c r="F60" s="11">
        <v>3</v>
      </c>
      <c r="G60" s="3">
        <v>5179007</v>
      </c>
    </row>
    <row r="61" spans="1:7" x14ac:dyDescent="0.3">
      <c r="A61" t="s">
        <v>572</v>
      </c>
      <c r="B61" s="3" t="s">
        <v>573</v>
      </c>
      <c r="C61" s="3">
        <v>3</v>
      </c>
      <c r="D61" s="3">
        <v>8.7910000000000004</v>
      </c>
      <c r="E61" s="3" t="s">
        <v>406</v>
      </c>
      <c r="F61" s="11">
        <v>3</v>
      </c>
      <c r="G61" s="3">
        <v>5208105</v>
      </c>
    </row>
    <row r="62" spans="1:7" x14ac:dyDescent="0.3">
      <c r="A62" t="s">
        <v>574</v>
      </c>
      <c r="B62" s="3" t="s">
        <v>575</v>
      </c>
      <c r="C62" s="3">
        <v>3</v>
      </c>
      <c r="D62" s="3">
        <v>9.5220000000000002</v>
      </c>
      <c r="E62" s="3" t="s">
        <v>407</v>
      </c>
      <c r="F62" s="11">
        <v>3</v>
      </c>
      <c r="G62" s="3">
        <v>5591797</v>
      </c>
    </row>
    <row r="63" spans="1:7" x14ac:dyDescent="0.3">
      <c r="A63" t="s">
        <v>576</v>
      </c>
      <c r="B63" s="3" t="s">
        <v>577</v>
      </c>
      <c r="C63" s="3">
        <v>3</v>
      </c>
      <c r="D63" s="3">
        <v>10.08</v>
      </c>
      <c r="E63" s="3" t="s">
        <v>407</v>
      </c>
      <c r="F63" s="11">
        <v>3</v>
      </c>
      <c r="G63" s="3">
        <v>5811182</v>
      </c>
    </row>
    <row r="64" spans="1:7" x14ac:dyDescent="0.3">
      <c r="A64" t="s">
        <v>578</v>
      </c>
      <c r="B64" s="3" t="s">
        <v>579</v>
      </c>
      <c r="C64" s="3">
        <v>3</v>
      </c>
      <c r="D64" s="3">
        <v>10.08</v>
      </c>
      <c r="E64" s="3" t="s">
        <v>407</v>
      </c>
      <c r="F64" s="11">
        <v>3</v>
      </c>
      <c r="G64" s="3">
        <v>5818990</v>
      </c>
    </row>
    <row r="65" spans="1:7" x14ac:dyDescent="0.3">
      <c r="A65" t="s">
        <v>580</v>
      </c>
      <c r="B65" s="3" t="s">
        <v>581</v>
      </c>
      <c r="C65" s="3">
        <v>3</v>
      </c>
      <c r="D65" s="3">
        <v>10.08</v>
      </c>
      <c r="E65" s="3" t="s">
        <v>407</v>
      </c>
      <c r="F65" s="11">
        <v>3</v>
      </c>
      <c r="G65" s="3">
        <v>5823587</v>
      </c>
    </row>
    <row r="66" spans="1:7" x14ac:dyDescent="0.3">
      <c r="A66" t="s">
        <v>582</v>
      </c>
      <c r="B66" s="3" t="s">
        <v>583</v>
      </c>
      <c r="C66" s="3">
        <v>3</v>
      </c>
      <c r="D66" s="3">
        <v>10.08</v>
      </c>
      <c r="E66" s="3" t="s">
        <v>407</v>
      </c>
      <c r="F66" s="11">
        <v>3</v>
      </c>
      <c r="G66" s="3">
        <v>5830685</v>
      </c>
    </row>
    <row r="67" spans="1:7" x14ac:dyDescent="0.3">
      <c r="A67" t="s">
        <v>584</v>
      </c>
      <c r="B67" s="3" t="s">
        <v>585</v>
      </c>
      <c r="C67" s="3">
        <v>3</v>
      </c>
      <c r="D67" s="3">
        <v>10.08</v>
      </c>
      <c r="E67" s="3" t="s">
        <v>408</v>
      </c>
      <c r="F67" s="11">
        <v>3</v>
      </c>
      <c r="G67" s="3">
        <v>5842577</v>
      </c>
    </row>
    <row r="68" spans="1:7" x14ac:dyDescent="0.3">
      <c r="A68" t="s">
        <v>586</v>
      </c>
      <c r="B68" s="3" t="s">
        <v>587</v>
      </c>
      <c r="C68" s="3">
        <v>3</v>
      </c>
      <c r="D68" s="3">
        <v>10.08</v>
      </c>
      <c r="E68" s="3" t="s">
        <v>408</v>
      </c>
      <c r="F68" s="11">
        <v>3</v>
      </c>
      <c r="G68" s="3">
        <v>5844897</v>
      </c>
    </row>
    <row r="69" spans="1:7" x14ac:dyDescent="0.3">
      <c r="A69" t="s">
        <v>588</v>
      </c>
      <c r="B69" s="3" t="s">
        <v>589</v>
      </c>
      <c r="C69" s="3">
        <v>3</v>
      </c>
      <c r="D69" s="3">
        <v>10.08</v>
      </c>
      <c r="E69" s="3" t="s">
        <v>408</v>
      </c>
      <c r="F69" s="11">
        <v>3</v>
      </c>
      <c r="G69" s="3">
        <v>5852144</v>
      </c>
    </row>
    <row r="70" spans="1:7" x14ac:dyDescent="0.3">
      <c r="A70" t="s">
        <v>590</v>
      </c>
      <c r="B70" s="3" t="s">
        <v>591</v>
      </c>
      <c r="C70" s="3">
        <v>3</v>
      </c>
      <c r="D70" s="3">
        <v>10.08</v>
      </c>
      <c r="E70" s="3" t="s">
        <v>408</v>
      </c>
      <c r="F70" s="11">
        <v>3</v>
      </c>
      <c r="G70" s="3">
        <v>5853732</v>
      </c>
    </row>
    <row r="71" spans="1:7" x14ac:dyDescent="0.3">
      <c r="A71" t="s">
        <v>592</v>
      </c>
      <c r="B71" s="3" t="s">
        <v>593</v>
      </c>
      <c r="C71" s="3">
        <v>3</v>
      </c>
      <c r="D71" s="3">
        <v>10.08</v>
      </c>
      <c r="E71" s="3" t="s">
        <v>408</v>
      </c>
      <c r="F71" s="11">
        <v>3</v>
      </c>
      <c r="G71" s="3">
        <v>5854545</v>
      </c>
    </row>
    <row r="72" spans="1:7" x14ac:dyDescent="0.3">
      <c r="A72" t="s">
        <v>594</v>
      </c>
      <c r="B72" s="3" t="s">
        <v>595</v>
      </c>
      <c r="C72" s="3">
        <v>3</v>
      </c>
      <c r="D72" s="3">
        <v>14.667999999999999</v>
      </c>
      <c r="E72" s="3" t="s">
        <v>409</v>
      </c>
      <c r="F72" s="11">
        <v>3</v>
      </c>
      <c r="G72" s="3">
        <v>7019199</v>
      </c>
    </row>
    <row r="73" spans="1:7" x14ac:dyDescent="0.3">
      <c r="A73" t="s">
        <v>596</v>
      </c>
      <c r="B73" s="3" t="s">
        <v>597</v>
      </c>
      <c r="C73" s="3">
        <v>3</v>
      </c>
      <c r="D73" s="3">
        <v>14.678000000000001</v>
      </c>
      <c r="E73" s="3" t="s">
        <v>409</v>
      </c>
      <c r="F73" s="11">
        <v>3</v>
      </c>
      <c r="G73" s="3">
        <v>7021630</v>
      </c>
    </row>
    <row r="74" spans="1:7" x14ac:dyDescent="0.3">
      <c r="A74" t="s">
        <v>598</v>
      </c>
      <c r="B74" s="3" t="s">
        <v>599</v>
      </c>
      <c r="C74" s="3">
        <v>3</v>
      </c>
      <c r="D74" s="3">
        <v>14.678000000000001</v>
      </c>
      <c r="E74" s="3" t="s">
        <v>409</v>
      </c>
      <c r="F74" s="11">
        <v>3</v>
      </c>
      <c r="G74" s="3">
        <v>7025937</v>
      </c>
    </row>
    <row r="75" spans="1:7" x14ac:dyDescent="0.3">
      <c r="A75" t="s">
        <v>600</v>
      </c>
      <c r="B75" s="3" t="s">
        <v>601</v>
      </c>
      <c r="C75" s="3">
        <v>3</v>
      </c>
      <c r="D75" s="3">
        <v>14.678000000000001</v>
      </c>
      <c r="E75" s="3" t="s">
        <v>410</v>
      </c>
      <c r="F75" s="11">
        <v>3</v>
      </c>
      <c r="G75" s="3">
        <v>7072344</v>
      </c>
    </row>
    <row r="76" spans="1:7" x14ac:dyDescent="0.3">
      <c r="A76" t="s">
        <v>602</v>
      </c>
      <c r="B76" s="3" t="s">
        <v>603</v>
      </c>
      <c r="C76" s="3">
        <v>3</v>
      </c>
      <c r="D76" s="3">
        <v>14.678000000000001</v>
      </c>
      <c r="E76" s="3" t="s">
        <v>410</v>
      </c>
      <c r="F76" s="11">
        <v>3</v>
      </c>
      <c r="G76" s="3">
        <v>7076499</v>
      </c>
    </row>
    <row r="77" spans="1:7" x14ac:dyDescent="0.3">
      <c r="A77" t="s">
        <v>604</v>
      </c>
      <c r="B77" s="3" t="s">
        <v>605</v>
      </c>
      <c r="C77" s="3">
        <v>3</v>
      </c>
      <c r="D77" s="3">
        <v>14.678000000000001</v>
      </c>
      <c r="E77" s="3" t="s">
        <v>410</v>
      </c>
      <c r="F77" s="11">
        <v>3</v>
      </c>
      <c r="G77" s="3">
        <v>7086019</v>
      </c>
    </row>
    <row r="78" spans="1:7" x14ac:dyDescent="0.3">
      <c r="A78" t="s">
        <v>606</v>
      </c>
      <c r="B78" s="3" t="s">
        <v>607</v>
      </c>
      <c r="C78" s="3">
        <v>3</v>
      </c>
      <c r="D78" s="3">
        <v>16.327000000000002</v>
      </c>
      <c r="E78" s="3" t="s">
        <v>411</v>
      </c>
      <c r="F78" s="11">
        <v>3</v>
      </c>
      <c r="G78" s="3">
        <v>7743489</v>
      </c>
    </row>
    <row r="79" spans="1:7" x14ac:dyDescent="0.3">
      <c r="A79" t="s">
        <v>608</v>
      </c>
      <c r="B79" s="3" t="s">
        <v>609</v>
      </c>
      <c r="C79" s="3">
        <v>3</v>
      </c>
      <c r="D79" s="3">
        <v>16.401</v>
      </c>
      <c r="E79" s="3" t="s">
        <v>411</v>
      </c>
      <c r="F79" s="11">
        <v>3</v>
      </c>
      <c r="G79" s="3">
        <v>7763007</v>
      </c>
    </row>
    <row r="80" spans="1:7" x14ac:dyDescent="0.3">
      <c r="A80" t="s">
        <v>610</v>
      </c>
      <c r="B80" s="3" t="s">
        <v>611</v>
      </c>
      <c r="C80" s="3">
        <v>3</v>
      </c>
      <c r="D80" s="3">
        <v>16.401</v>
      </c>
      <c r="E80" s="3" t="s">
        <v>411</v>
      </c>
      <c r="F80" s="11">
        <v>3</v>
      </c>
      <c r="G80" s="3">
        <v>7765126</v>
      </c>
    </row>
    <row r="81" spans="1:7" x14ac:dyDescent="0.3">
      <c r="A81" t="s">
        <v>612</v>
      </c>
      <c r="B81" s="3" t="s">
        <v>613</v>
      </c>
      <c r="C81" s="3">
        <v>3</v>
      </c>
      <c r="D81" s="3">
        <v>16.401</v>
      </c>
      <c r="E81" s="3" t="s">
        <v>411</v>
      </c>
      <c r="F81" s="11">
        <v>3</v>
      </c>
      <c r="G81" s="3">
        <v>7770922</v>
      </c>
    </row>
    <row r="82" spans="1:7" x14ac:dyDescent="0.3">
      <c r="A82" t="s">
        <v>614</v>
      </c>
      <c r="B82" s="3" t="s">
        <v>615</v>
      </c>
      <c r="C82" s="3">
        <v>3</v>
      </c>
      <c r="D82" s="3">
        <v>16.401</v>
      </c>
      <c r="E82" s="3" t="s">
        <v>411</v>
      </c>
      <c r="F82" s="11">
        <v>3</v>
      </c>
      <c r="G82" s="3">
        <v>7773051</v>
      </c>
    </row>
    <row r="83" spans="1:7" x14ac:dyDescent="0.3">
      <c r="A83" t="s">
        <v>616</v>
      </c>
      <c r="B83" s="3" t="s">
        <v>617</v>
      </c>
      <c r="C83" s="3">
        <v>3</v>
      </c>
      <c r="D83" s="3">
        <v>16.401</v>
      </c>
      <c r="E83" s="3" t="s">
        <v>411</v>
      </c>
      <c r="F83" s="11">
        <v>3</v>
      </c>
      <c r="G83" s="3">
        <v>7775407</v>
      </c>
    </row>
    <row r="84" spans="1:7" x14ac:dyDescent="0.3">
      <c r="A84" t="s">
        <v>618</v>
      </c>
      <c r="B84" s="3" t="s">
        <v>619</v>
      </c>
      <c r="C84" s="3">
        <v>3</v>
      </c>
      <c r="D84" s="3">
        <v>16.821000000000002</v>
      </c>
      <c r="E84" s="3" t="s">
        <v>411</v>
      </c>
      <c r="F84" s="11">
        <v>3</v>
      </c>
      <c r="G84" s="3">
        <v>7803005</v>
      </c>
    </row>
    <row r="85" spans="1:7" x14ac:dyDescent="0.3">
      <c r="A85" t="s">
        <v>620</v>
      </c>
      <c r="B85" s="3" t="s">
        <v>621</v>
      </c>
      <c r="C85" s="3">
        <v>3</v>
      </c>
      <c r="D85" s="3">
        <v>16.821000000000002</v>
      </c>
      <c r="E85" s="3" t="s">
        <v>411</v>
      </c>
      <c r="F85" s="11">
        <v>3</v>
      </c>
      <c r="G85" s="3">
        <v>7814615</v>
      </c>
    </row>
    <row r="86" spans="1:7" x14ac:dyDescent="0.3">
      <c r="A86" t="s">
        <v>622</v>
      </c>
      <c r="B86" s="3" t="s">
        <v>623</v>
      </c>
      <c r="C86" s="3">
        <v>3</v>
      </c>
      <c r="D86" s="3">
        <v>16.821000000000002</v>
      </c>
      <c r="E86" s="3" t="s">
        <v>412</v>
      </c>
      <c r="F86" s="11">
        <v>3</v>
      </c>
      <c r="G86" s="3">
        <v>8129580</v>
      </c>
    </row>
    <row r="87" spans="1:7" x14ac:dyDescent="0.3">
      <c r="A87" t="s">
        <v>624</v>
      </c>
      <c r="B87" s="3" t="s">
        <v>625</v>
      </c>
      <c r="C87" s="3">
        <v>3</v>
      </c>
      <c r="D87" s="3">
        <v>16.821000000000002</v>
      </c>
      <c r="E87" s="3" t="s">
        <v>412</v>
      </c>
      <c r="F87" s="11">
        <v>3</v>
      </c>
      <c r="G87" s="3">
        <v>8145697</v>
      </c>
    </row>
    <row r="88" spans="1:7" x14ac:dyDescent="0.3">
      <c r="A88" t="s">
        <v>626</v>
      </c>
      <c r="B88" s="3" t="s">
        <v>627</v>
      </c>
      <c r="C88" s="3">
        <v>3</v>
      </c>
      <c r="D88" s="3">
        <v>16.821000000000002</v>
      </c>
      <c r="E88" s="3" t="s">
        <v>412</v>
      </c>
      <c r="F88" s="11">
        <v>3</v>
      </c>
      <c r="G88" s="3">
        <v>8148076</v>
      </c>
    </row>
    <row r="89" spans="1:7" x14ac:dyDescent="0.3">
      <c r="A89" t="s">
        <v>628</v>
      </c>
      <c r="B89" s="3" t="s">
        <v>629</v>
      </c>
      <c r="C89" s="3">
        <v>3</v>
      </c>
      <c r="D89" s="3">
        <v>16.821000000000002</v>
      </c>
      <c r="E89" s="3" t="s">
        <v>412</v>
      </c>
      <c r="F89" s="11">
        <v>3</v>
      </c>
      <c r="G89" s="3">
        <v>8207940</v>
      </c>
    </row>
    <row r="90" spans="1:7" x14ac:dyDescent="0.3">
      <c r="A90" t="s">
        <v>630</v>
      </c>
      <c r="B90" s="3" t="s">
        <v>631</v>
      </c>
      <c r="C90" s="3">
        <v>3</v>
      </c>
      <c r="D90" s="3">
        <v>16.821000000000002</v>
      </c>
      <c r="E90" s="3" t="s">
        <v>412</v>
      </c>
      <c r="F90" s="11">
        <v>2</v>
      </c>
      <c r="G90" s="3">
        <v>32591592</v>
      </c>
    </row>
    <row r="91" spans="1:7" x14ac:dyDescent="0.3">
      <c r="A91" t="s">
        <v>632</v>
      </c>
      <c r="B91" s="3" t="s">
        <v>633</v>
      </c>
      <c r="C91" s="3">
        <v>3</v>
      </c>
      <c r="D91" s="3">
        <v>19.302</v>
      </c>
      <c r="E91" s="3" t="s">
        <v>413</v>
      </c>
      <c r="F91" s="11">
        <v>3</v>
      </c>
      <c r="G91" s="3">
        <v>8830743</v>
      </c>
    </row>
    <row r="92" spans="1:7" x14ac:dyDescent="0.3">
      <c r="A92" t="s">
        <v>634</v>
      </c>
      <c r="B92" s="3" t="s">
        <v>635</v>
      </c>
      <c r="C92" s="3">
        <v>3</v>
      </c>
      <c r="D92" s="3">
        <v>19.302</v>
      </c>
      <c r="E92" s="3" t="s">
        <v>413</v>
      </c>
      <c r="F92" s="11">
        <v>3</v>
      </c>
      <c r="G92" s="3">
        <v>8836509</v>
      </c>
    </row>
    <row r="93" spans="1:7" x14ac:dyDescent="0.3">
      <c r="A93" t="s">
        <v>636</v>
      </c>
      <c r="B93" s="3" t="s">
        <v>637</v>
      </c>
      <c r="C93" s="3">
        <v>3</v>
      </c>
      <c r="D93" s="3">
        <v>19.302</v>
      </c>
      <c r="E93" s="3" t="s">
        <v>413</v>
      </c>
      <c r="F93" s="11" t="s">
        <v>1841</v>
      </c>
      <c r="G93" s="3" t="s">
        <v>54</v>
      </c>
    </row>
    <row r="94" spans="1:7" x14ac:dyDescent="0.3">
      <c r="A94" t="s">
        <v>638</v>
      </c>
      <c r="B94" s="3" t="s">
        <v>639</v>
      </c>
      <c r="C94" s="3">
        <v>3</v>
      </c>
      <c r="D94" s="3">
        <v>19.95</v>
      </c>
      <c r="E94" s="3" t="s">
        <v>413</v>
      </c>
      <c r="F94" s="11">
        <v>3</v>
      </c>
      <c r="G94" s="3">
        <v>9106588</v>
      </c>
    </row>
    <row r="95" spans="1:7" x14ac:dyDescent="0.3">
      <c r="A95" t="s">
        <v>640</v>
      </c>
      <c r="B95" s="3" t="s">
        <v>641</v>
      </c>
      <c r="C95" s="3">
        <v>3</v>
      </c>
      <c r="D95" s="3">
        <v>21.867000000000001</v>
      </c>
      <c r="E95" s="3" t="s">
        <v>414</v>
      </c>
      <c r="F95" s="11">
        <v>3</v>
      </c>
      <c r="G95" s="3">
        <v>9547472</v>
      </c>
    </row>
    <row r="96" spans="1:7" x14ac:dyDescent="0.3">
      <c r="A96" t="s">
        <v>642</v>
      </c>
      <c r="B96" s="3" t="s">
        <v>643</v>
      </c>
      <c r="C96" s="3">
        <v>3</v>
      </c>
      <c r="D96" s="3">
        <v>22.359000000000002</v>
      </c>
      <c r="E96" s="3" t="s">
        <v>414</v>
      </c>
      <c r="F96" s="11">
        <v>3</v>
      </c>
      <c r="G96" s="3">
        <v>9570017</v>
      </c>
    </row>
    <row r="97" spans="1:7" x14ac:dyDescent="0.3">
      <c r="A97" t="s">
        <v>644</v>
      </c>
      <c r="B97" s="3" t="s">
        <v>645</v>
      </c>
      <c r="C97" s="3">
        <v>3</v>
      </c>
      <c r="D97" s="3">
        <v>22.359000000000002</v>
      </c>
      <c r="E97" s="3" t="s">
        <v>414</v>
      </c>
      <c r="F97" s="11">
        <v>3</v>
      </c>
      <c r="G97" s="3">
        <v>9588627</v>
      </c>
    </row>
    <row r="98" spans="1:7" x14ac:dyDescent="0.3">
      <c r="A98" t="s">
        <v>646</v>
      </c>
      <c r="B98" s="3" t="s">
        <v>647</v>
      </c>
      <c r="C98" s="3">
        <v>3</v>
      </c>
      <c r="D98" s="3">
        <v>22.359000000000002</v>
      </c>
      <c r="E98" s="3" t="s">
        <v>414</v>
      </c>
      <c r="F98" s="11">
        <v>3</v>
      </c>
      <c r="G98" s="3">
        <v>9591020</v>
      </c>
    </row>
    <row r="99" spans="1:7" x14ac:dyDescent="0.3">
      <c r="A99" t="s">
        <v>648</v>
      </c>
      <c r="B99" s="3" t="s">
        <v>649</v>
      </c>
      <c r="C99" s="3">
        <v>3</v>
      </c>
      <c r="D99" s="3">
        <v>23.626999999999999</v>
      </c>
      <c r="E99" s="3" t="s">
        <v>414</v>
      </c>
      <c r="F99" s="11">
        <v>3</v>
      </c>
      <c r="G99" s="3">
        <v>9744919</v>
      </c>
    </row>
    <row r="100" spans="1:7" x14ac:dyDescent="0.3">
      <c r="A100" t="s">
        <v>650</v>
      </c>
      <c r="B100" s="3" t="s">
        <v>651</v>
      </c>
      <c r="C100" s="3">
        <v>3</v>
      </c>
      <c r="D100" s="3">
        <v>23.626999999999999</v>
      </c>
      <c r="E100" s="3" t="s">
        <v>414</v>
      </c>
      <c r="F100" s="11">
        <v>11</v>
      </c>
      <c r="G100" s="3">
        <v>11788749</v>
      </c>
    </row>
    <row r="101" spans="1:7" x14ac:dyDescent="0.3">
      <c r="A101" t="s">
        <v>652</v>
      </c>
      <c r="B101" s="3" t="s">
        <v>653</v>
      </c>
      <c r="C101" s="3">
        <v>3</v>
      </c>
      <c r="D101" s="3">
        <v>23.626999999999999</v>
      </c>
      <c r="E101" s="3" t="s">
        <v>414</v>
      </c>
      <c r="F101" s="11">
        <v>3</v>
      </c>
      <c r="G101" s="3">
        <v>8985853</v>
      </c>
    </row>
    <row r="102" spans="1:7" x14ac:dyDescent="0.3">
      <c r="A102" t="s">
        <v>654</v>
      </c>
      <c r="B102" s="3" t="s">
        <v>655</v>
      </c>
      <c r="C102" s="3">
        <v>3</v>
      </c>
      <c r="D102" s="3">
        <v>23.626999999999999</v>
      </c>
      <c r="E102" s="3" t="s">
        <v>414</v>
      </c>
      <c r="F102" s="11">
        <v>3</v>
      </c>
      <c r="G102" s="3">
        <v>8988931</v>
      </c>
    </row>
    <row r="103" spans="1:7" x14ac:dyDescent="0.3">
      <c r="A103" t="s">
        <v>656</v>
      </c>
      <c r="B103" s="3" t="s">
        <v>657</v>
      </c>
      <c r="C103" s="3">
        <v>3</v>
      </c>
      <c r="D103" s="3">
        <v>24.567</v>
      </c>
      <c r="E103" s="3" t="s">
        <v>415</v>
      </c>
      <c r="F103" s="11">
        <v>3</v>
      </c>
      <c r="G103" s="3">
        <v>10012567</v>
      </c>
    </row>
    <row r="104" spans="1:7" x14ac:dyDescent="0.3">
      <c r="A104" t="s">
        <v>658</v>
      </c>
      <c r="B104" s="3" t="s">
        <v>659</v>
      </c>
      <c r="C104" s="3">
        <v>3</v>
      </c>
      <c r="D104" s="3">
        <v>24.567</v>
      </c>
      <c r="E104" s="3" t="s">
        <v>415</v>
      </c>
      <c r="F104" s="11">
        <v>3</v>
      </c>
      <c r="G104" s="3">
        <v>10285809</v>
      </c>
    </row>
    <row r="105" spans="1:7" x14ac:dyDescent="0.3">
      <c r="A105" t="s">
        <v>660</v>
      </c>
      <c r="B105" s="3" t="s">
        <v>661</v>
      </c>
      <c r="C105" s="3">
        <v>3</v>
      </c>
      <c r="D105" s="3">
        <v>24.567</v>
      </c>
      <c r="E105" s="3" t="s">
        <v>416</v>
      </c>
      <c r="F105" s="11">
        <v>3</v>
      </c>
      <c r="G105" s="3">
        <v>10315229</v>
      </c>
    </row>
    <row r="106" spans="1:7" x14ac:dyDescent="0.3">
      <c r="A106" t="s">
        <v>662</v>
      </c>
      <c r="B106" s="3" t="s">
        <v>663</v>
      </c>
      <c r="C106" s="3">
        <v>3</v>
      </c>
      <c r="D106" s="3">
        <v>24.567</v>
      </c>
      <c r="E106" s="3" t="s">
        <v>416</v>
      </c>
      <c r="F106" s="11" t="s">
        <v>1841</v>
      </c>
      <c r="G106" s="3" t="s">
        <v>54</v>
      </c>
    </row>
    <row r="107" spans="1:7" x14ac:dyDescent="0.3">
      <c r="A107" t="s">
        <v>664</v>
      </c>
      <c r="B107" s="3" t="s">
        <v>665</v>
      </c>
      <c r="C107" s="3">
        <v>3</v>
      </c>
      <c r="D107" s="3">
        <v>24.567</v>
      </c>
      <c r="E107" s="3" t="s">
        <v>416</v>
      </c>
      <c r="F107" s="11">
        <v>11</v>
      </c>
      <c r="G107" s="3">
        <v>12341504</v>
      </c>
    </row>
    <row r="108" spans="1:7" x14ac:dyDescent="0.3">
      <c r="A108" t="s">
        <v>666</v>
      </c>
      <c r="B108" s="3" t="s">
        <v>667</v>
      </c>
      <c r="C108" s="3">
        <v>3</v>
      </c>
      <c r="D108" s="3">
        <v>24.567</v>
      </c>
      <c r="E108" s="3" t="s">
        <v>416</v>
      </c>
      <c r="F108" s="11" t="s">
        <v>1841</v>
      </c>
      <c r="G108" s="3" t="s">
        <v>54</v>
      </c>
    </row>
    <row r="109" spans="1:7" x14ac:dyDescent="0.3">
      <c r="A109" t="s">
        <v>668</v>
      </c>
      <c r="B109" s="3" t="s">
        <v>669</v>
      </c>
      <c r="C109" s="3">
        <v>3</v>
      </c>
      <c r="D109" s="3">
        <v>24.567</v>
      </c>
      <c r="E109" s="3" t="s">
        <v>416</v>
      </c>
      <c r="F109" s="11" t="s">
        <v>53</v>
      </c>
      <c r="G109" s="3" t="s">
        <v>54</v>
      </c>
    </row>
    <row r="110" spans="1:7" x14ac:dyDescent="0.3">
      <c r="A110" t="s">
        <v>670</v>
      </c>
      <c r="B110" s="3" t="s">
        <v>671</v>
      </c>
      <c r="C110" s="3">
        <v>3</v>
      </c>
      <c r="D110" s="3">
        <v>24.567</v>
      </c>
      <c r="E110" s="3" t="s">
        <v>416</v>
      </c>
      <c r="F110" s="11" t="s">
        <v>1841</v>
      </c>
      <c r="G110" s="3" t="s">
        <v>54</v>
      </c>
    </row>
    <row r="111" spans="1:7" x14ac:dyDescent="0.3">
      <c r="A111" t="s">
        <v>672</v>
      </c>
      <c r="B111" s="3" t="s">
        <v>673</v>
      </c>
      <c r="C111" s="3">
        <v>3</v>
      </c>
      <c r="D111" s="3">
        <v>25.533999999999999</v>
      </c>
      <c r="E111" s="3" t="s">
        <v>417</v>
      </c>
      <c r="F111" s="11">
        <v>3</v>
      </c>
      <c r="G111" s="3">
        <v>10893342</v>
      </c>
    </row>
    <row r="112" spans="1:7" x14ac:dyDescent="0.3">
      <c r="A112" t="s">
        <v>674</v>
      </c>
      <c r="B112" s="3" t="s">
        <v>675</v>
      </c>
      <c r="C112" s="3">
        <v>3</v>
      </c>
      <c r="D112" s="3">
        <v>25.533999999999999</v>
      </c>
      <c r="E112" s="3" t="s">
        <v>417</v>
      </c>
      <c r="F112" s="11">
        <v>3</v>
      </c>
      <c r="G112" s="3">
        <v>10894433</v>
      </c>
    </row>
    <row r="113" spans="1:7" x14ac:dyDescent="0.3">
      <c r="A113" t="s">
        <v>676</v>
      </c>
      <c r="B113" s="3" t="s">
        <v>677</v>
      </c>
      <c r="C113" s="3">
        <v>3</v>
      </c>
      <c r="D113" s="3">
        <v>25.533999999999999</v>
      </c>
      <c r="E113" s="3" t="s">
        <v>417</v>
      </c>
      <c r="F113" s="11">
        <v>3</v>
      </c>
      <c r="G113" s="3">
        <v>10913280</v>
      </c>
    </row>
    <row r="114" spans="1:7" x14ac:dyDescent="0.3">
      <c r="A114" t="s">
        <v>678</v>
      </c>
      <c r="B114" s="3" t="s">
        <v>679</v>
      </c>
      <c r="C114" s="3">
        <v>3</v>
      </c>
      <c r="D114" s="3">
        <v>26.948</v>
      </c>
      <c r="E114" s="3" t="s">
        <v>418</v>
      </c>
      <c r="F114" s="11">
        <v>3</v>
      </c>
      <c r="G114" s="3">
        <v>11237485</v>
      </c>
    </row>
    <row r="115" spans="1:7" x14ac:dyDescent="0.3">
      <c r="A115" t="s">
        <v>680</v>
      </c>
      <c r="B115" s="3" t="s">
        <v>681</v>
      </c>
      <c r="C115" s="3">
        <v>3</v>
      </c>
      <c r="D115" s="3">
        <v>26.948</v>
      </c>
      <c r="E115" s="3" t="s">
        <v>418</v>
      </c>
      <c r="F115" s="11">
        <v>3</v>
      </c>
      <c r="G115" s="3">
        <v>11256851</v>
      </c>
    </row>
    <row r="116" spans="1:7" x14ac:dyDescent="0.3">
      <c r="A116" t="s">
        <v>682</v>
      </c>
      <c r="B116" s="3" t="s">
        <v>683</v>
      </c>
      <c r="C116" s="3">
        <v>3</v>
      </c>
      <c r="D116" s="3">
        <v>26.948</v>
      </c>
      <c r="E116" s="3" t="s">
        <v>418</v>
      </c>
      <c r="F116" s="11">
        <v>3</v>
      </c>
      <c r="G116" s="3">
        <v>11303336</v>
      </c>
    </row>
    <row r="117" spans="1:7" x14ac:dyDescent="0.3">
      <c r="A117" t="s">
        <v>684</v>
      </c>
      <c r="B117" s="3" t="s">
        <v>685</v>
      </c>
      <c r="C117" s="3">
        <v>3</v>
      </c>
      <c r="D117" s="3">
        <v>26.948</v>
      </c>
      <c r="E117" s="3" t="s">
        <v>419</v>
      </c>
      <c r="F117" s="11">
        <v>3</v>
      </c>
      <c r="G117" s="3">
        <v>12178075</v>
      </c>
    </row>
    <row r="118" spans="1:7" x14ac:dyDescent="0.3">
      <c r="A118" t="s">
        <v>686</v>
      </c>
      <c r="B118" s="3" t="s">
        <v>687</v>
      </c>
      <c r="C118" s="3">
        <v>3</v>
      </c>
      <c r="D118" s="3">
        <v>26.948</v>
      </c>
      <c r="E118" s="3" t="s">
        <v>419</v>
      </c>
      <c r="F118" s="11">
        <v>3</v>
      </c>
      <c r="G118" s="3">
        <v>12205779</v>
      </c>
    </row>
    <row r="119" spans="1:7" x14ac:dyDescent="0.3">
      <c r="A119" t="s">
        <v>688</v>
      </c>
      <c r="B119" s="3" t="s">
        <v>689</v>
      </c>
      <c r="C119" s="3">
        <v>3</v>
      </c>
      <c r="D119" s="3">
        <v>26.948</v>
      </c>
      <c r="E119" s="3" t="s">
        <v>419</v>
      </c>
      <c r="F119" s="11">
        <v>3</v>
      </c>
      <c r="G119" s="3">
        <v>12809930</v>
      </c>
    </row>
    <row r="120" spans="1:7" x14ac:dyDescent="0.3">
      <c r="A120" t="s">
        <v>690</v>
      </c>
      <c r="B120" s="3" t="s">
        <v>691</v>
      </c>
      <c r="C120" s="3">
        <v>3</v>
      </c>
      <c r="D120" s="3">
        <v>29.478000000000002</v>
      </c>
      <c r="E120" s="3" t="s">
        <v>420</v>
      </c>
      <c r="F120" s="11">
        <v>3</v>
      </c>
      <c r="G120" s="3">
        <v>13517207</v>
      </c>
    </row>
    <row r="121" spans="1:7" x14ac:dyDescent="0.3">
      <c r="A121" t="s">
        <v>692</v>
      </c>
      <c r="B121" s="3" t="s">
        <v>693</v>
      </c>
      <c r="C121" s="3">
        <v>3</v>
      </c>
      <c r="D121" s="3">
        <v>29.478000000000002</v>
      </c>
      <c r="E121" s="3" t="s">
        <v>420</v>
      </c>
      <c r="F121" s="11">
        <v>3</v>
      </c>
      <c r="G121" s="3">
        <v>13522804</v>
      </c>
    </row>
    <row r="122" spans="1:7" x14ac:dyDescent="0.3">
      <c r="A122" t="s">
        <v>694</v>
      </c>
      <c r="B122" s="3" t="s">
        <v>695</v>
      </c>
      <c r="C122" s="3">
        <v>3</v>
      </c>
      <c r="D122" s="3">
        <v>29.478000000000002</v>
      </c>
      <c r="E122" s="3" t="s">
        <v>420</v>
      </c>
      <c r="F122" s="11">
        <v>3</v>
      </c>
      <c r="G122" s="3">
        <v>13529300</v>
      </c>
    </row>
    <row r="123" spans="1:7" x14ac:dyDescent="0.3">
      <c r="A123" t="s">
        <v>696</v>
      </c>
      <c r="B123" s="3" t="s">
        <v>697</v>
      </c>
      <c r="C123" s="3">
        <v>3</v>
      </c>
      <c r="D123" s="3">
        <v>31.280999999999999</v>
      </c>
      <c r="E123" s="3" t="s">
        <v>421</v>
      </c>
      <c r="F123" s="11">
        <v>3</v>
      </c>
      <c r="G123" s="3">
        <v>14510617</v>
      </c>
    </row>
    <row r="124" spans="1:7" x14ac:dyDescent="0.3">
      <c r="A124" t="s">
        <v>698</v>
      </c>
      <c r="B124" s="3" t="s">
        <v>699</v>
      </c>
      <c r="C124" s="3">
        <v>3</v>
      </c>
      <c r="D124" s="3">
        <v>31.286000000000001</v>
      </c>
      <c r="E124" s="3" t="s">
        <v>421</v>
      </c>
      <c r="F124" s="11">
        <v>3</v>
      </c>
      <c r="G124" s="3">
        <v>14513103</v>
      </c>
    </row>
    <row r="125" spans="1:7" x14ac:dyDescent="0.3">
      <c r="A125" t="s">
        <v>700</v>
      </c>
      <c r="B125" s="3" t="s">
        <v>701</v>
      </c>
      <c r="C125" s="3">
        <v>3</v>
      </c>
      <c r="D125" s="3">
        <v>31.58</v>
      </c>
      <c r="E125" s="3" t="s">
        <v>421</v>
      </c>
      <c r="F125" s="11" t="s">
        <v>1841</v>
      </c>
      <c r="G125" s="3" t="s">
        <v>54</v>
      </c>
    </row>
    <row r="126" spans="1:7" x14ac:dyDescent="0.3">
      <c r="A126" t="s">
        <v>702</v>
      </c>
      <c r="B126" s="3" t="s">
        <v>703</v>
      </c>
      <c r="C126" s="3">
        <v>3</v>
      </c>
      <c r="D126" s="3">
        <v>31.58</v>
      </c>
      <c r="E126" s="3" t="s">
        <v>421</v>
      </c>
      <c r="F126" s="11" t="s">
        <v>1841</v>
      </c>
      <c r="G126" s="3" t="s">
        <v>54</v>
      </c>
    </row>
    <row r="127" spans="1:7" x14ac:dyDescent="0.3">
      <c r="A127" t="s">
        <v>704</v>
      </c>
      <c r="B127" s="3" t="s">
        <v>705</v>
      </c>
      <c r="C127" s="3">
        <v>3</v>
      </c>
      <c r="D127" s="3">
        <v>34.087000000000003</v>
      </c>
      <c r="E127" s="3" t="s">
        <v>422</v>
      </c>
      <c r="F127" s="11">
        <v>3</v>
      </c>
      <c r="G127" s="3">
        <v>16553197</v>
      </c>
    </row>
    <row r="128" spans="1:7" x14ac:dyDescent="0.3">
      <c r="A128" t="s">
        <v>706</v>
      </c>
      <c r="B128" s="3" t="s">
        <v>707</v>
      </c>
      <c r="C128" s="3">
        <v>3</v>
      </c>
      <c r="D128" s="3">
        <v>34.087000000000003</v>
      </c>
      <c r="E128" s="3" t="s">
        <v>422</v>
      </c>
      <c r="F128" s="11">
        <v>3</v>
      </c>
      <c r="G128" s="3">
        <v>16553208</v>
      </c>
    </row>
    <row r="129" spans="1:7" x14ac:dyDescent="0.3">
      <c r="A129" t="s">
        <v>708</v>
      </c>
      <c r="B129" s="3" t="s">
        <v>709</v>
      </c>
      <c r="C129" s="3">
        <v>3</v>
      </c>
      <c r="D129" s="3">
        <v>34.087000000000003</v>
      </c>
      <c r="E129" s="3" t="s">
        <v>422</v>
      </c>
      <c r="F129" s="11">
        <v>3</v>
      </c>
      <c r="G129" s="3">
        <v>16553304</v>
      </c>
    </row>
    <row r="130" spans="1:7" x14ac:dyDescent="0.3">
      <c r="A130" t="s">
        <v>710</v>
      </c>
      <c r="B130" s="3" t="s">
        <v>711</v>
      </c>
      <c r="C130" s="3">
        <v>3</v>
      </c>
      <c r="D130" s="3">
        <v>34.087000000000003</v>
      </c>
      <c r="E130" s="3" t="s">
        <v>423</v>
      </c>
      <c r="F130" s="11">
        <v>3</v>
      </c>
      <c r="G130" s="3">
        <v>16817860</v>
      </c>
    </row>
    <row r="131" spans="1:7" x14ac:dyDescent="0.3">
      <c r="A131" t="s">
        <v>712</v>
      </c>
      <c r="B131" s="3" t="s">
        <v>713</v>
      </c>
      <c r="C131" s="3">
        <v>3</v>
      </c>
      <c r="D131" s="3">
        <v>34.087000000000003</v>
      </c>
      <c r="E131" s="3" t="s">
        <v>424</v>
      </c>
      <c r="F131" s="11">
        <v>3</v>
      </c>
      <c r="G131" s="3">
        <v>16844782</v>
      </c>
    </row>
    <row r="132" spans="1:7" x14ac:dyDescent="0.3">
      <c r="A132" t="s">
        <v>714</v>
      </c>
      <c r="B132" s="3" t="s">
        <v>715</v>
      </c>
      <c r="C132" s="3">
        <v>3</v>
      </c>
      <c r="D132" s="3">
        <v>34.087000000000003</v>
      </c>
      <c r="E132" s="3" t="s">
        <v>424</v>
      </c>
      <c r="F132" s="11">
        <v>3</v>
      </c>
      <c r="G132" s="3">
        <v>16845301</v>
      </c>
    </row>
    <row r="133" spans="1:7" x14ac:dyDescent="0.3">
      <c r="A133" t="s">
        <v>716</v>
      </c>
      <c r="B133" s="3" t="s">
        <v>717</v>
      </c>
      <c r="C133" s="3">
        <v>3</v>
      </c>
      <c r="D133" s="3">
        <v>34.087000000000003</v>
      </c>
      <c r="E133" s="3" t="s">
        <v>424</v>
      </c>
      <c r="F133" s="11">
        <v>3</v>
      </c>
      <c r="G133" s="3">
        <v>16849461</v>
      </c>
    </row>
    <row r="134" spans="1:7" x14ac:dyDescent="0.3">
      <c r="A134" t="s">
        <v>718</v>
      </c>
      <c r="B134" s="3" t="s">
        <v>719</v>
      </c>
      <c r="C134" s="3">
        <v>3</v>
      </c>
      <c r="D134" s="3">
        <v>34.087000000000003</v>
      </c>
      <c r="E134" s="3" t="s">
        <v>424</v>
      </c>
      <c r="F134" s="11">
        <v>3</v>
      </c>
      <c r="G134" s="3">
        <v>17318474</v>
      </c>
    </row>
    <row r="135" spans="1:7" x14ac:dyDescent="0.3">
      <c r="A135" t="s">
        <v>720</v>
      </c>
      <c r="B135" s="3" t="s">
        <v>721</v>
      </c>
      <c r="C135" s="3">
        <v>3</v>
      </c>
      <c r="D135" s="3">
        <v>34.087000000000003</v>
      </c>
      <c r="E135" s="3" t="s">
        <v>424</v>
      </c>
      <c r="F135" s="11">
        <v>3</v>
      </c>
      <c r="G135" s="3">
        <v>17338844</v>
      </c>
    </row>
    <row r="136" spans="1:7" x14ac:dyDescent="0.3">
      <c r="A136" t="s">
        <v>722</v>
      </c>
      <c r="B136" s="3" t="s">
        <v>723</v>
      </c>
      <c r="C136" s="3">
        <v>3</v>
      </c>
      <c r="D136" s="3">
        <v>34.087000000000003</v>
      </c>
      <c r="E136" s="3" t="s">
        <v>424</v>
      </c>
      <c r="F136" s="11">
        <v>3</v>
      </c>
      <c r="G136" s="3">
        <v>17342347</v>
      </c>
    </row>
    <row r="137" spans="1:7" x14ac:dyDescent="0.3">
      <c r="A137" t="s">
        <v>724</v>
      </c>
      <c r="B137" s="3" t="s">
        <v>725</v>
      </c>
      <c r="C137" s="3">
        <v>3</v>
      </c>
      <c r="D137" s="3">
        <v>34.087000000000003</v>
      </c>
      <c r="E137" s="3" t="s">
        <v>424</v>
      </c>
      <c r="F137" s="11">
        <v>3</v>
      </c>
      <c r="G137" s="3">
        <v>17367029</v>
      </c>
    </row>
    <row r="138" spans="1:7" x14ac:dyDescent="0.3">
      <c r="A138" t="s">
        <v>726</v>
      </c>
      <c r="B138" s="3" t="s">
        <v>727</v>
      </c>
      <c r="C138" s="3">
        <v>3</v>
      </c>
      <c r="D138" s="3">
        <v>34.087000000000003</v>
      </c>
      <c r="E138" s="3" t="s">
        <v>424</v>
      </c>
      <c r="F138" s="11">
        <v>3</v>
      </c>
      <c r="G138" s="3">
        <v>17370222</v>
      </c>
    </row>
    <row r="139" spans="1:7" x14ac:dyDescent="0.3">
      <c r="A139" t="s">
        <v>728</v>
      </c>
      <c r="B139" s="3" t="s">
        <v>729</v>
      </c>
      <c r="C139" s="3">
        <v>3</v>
      </c>
      <c r="D139" s="3">
        <v>34.087000000000003</v>
      </c>
      <c r="E139" s="3" t="s">
        <v>424</v>
      </c>
      <c r="F139" s="11">
        <v>3</v>
      </c>
      <c r="G139" s="3">
        <v>18155208</v>
      </c>
    </row>
    <row r="140" spans="1:7" x14ac:dyDescent="0.3">
      <c r="A140" t="s">
        <v>730</v>
      </c>
      <c r="B140" s="3" t="s">
        <v>731</v>
      </c>
      <c r="C140" s="3">
        <v>3</v>
      </c>
      <c r="D140" s="3">
        <v>34.087000000000003</v>
      </c>
      <c r="E140" s="3" t="s">
        <v>425</v>
      </c>
      <c r="F140" s="11">
        <v>3</v>
      </c>
      <c r="G140" s="3">
        <v>18158259</v>
      </c>
    </row>
    <row r="141" spans="1:7" x14ac:dyDescent="0.3">
      <c r="A141" t="s">
        <v>732</v>
      </c>
      <c r="B141" s="3" t="s">
        <v>733</v>
      </c>
      <c r="C141" s="3">
        <v>3</v>
      </c>
      <c r="D141" s="3">
        <v>34.088999999999999</v>
      </c>
      <c r="E141" s="3" t="s">
        <v>425</v>
      </c>
      <c r="F141" s="11">
        <v>3</v>
      </c>
      <c r="G141" s="3">
        <v>18161527</v>
      </c>
    </row>
    <row r="142" spans="1:7" x14ac:dyDescent="0.3">
      <c r="A142" t="s">
        <v>734</v>
      </c>
      <c r="B142" s="3" t="s">
        <v>735</v>
      </c>
      <c r="C142" s="3">
        <v>3</v>
      </c>
      <c r="D142" s="3">
        <v>34.390999999999998</v>
      </c>
      <c r="E142" s="3" t="s">
        <v>425</v>
      </c>
      <c r="F142" s="11">
        <v>3</v>
      </c>
      <c r="G142" s="3">
        <v>19051535</v>
      </c>
    </row>
    <row r="143" spans="1:7" x14ac:dyDescent="0.3">
      <c r="A143" t="s">
        <v>736</v>
      </c>
      <c r="B143" s="3" t="s">
        <v>737</v>
      </c>
      <c r="C143" s="3">
        <v>3</v>
      </c>
      <c r="D143" s="3">
        <v>34.402999999999999</v>
      </c>
      <c r="E143" s="3" t="s">
        <v>425</v>
      </c>
      <c r="F143" s="11">
        <v>3</v>
      </c>
      <c r="G143" s="3">
        <v>19085439</v>
      </c>
    </row>
    <row r="144" spans="1:7" x14ac:dyDescent="0.3">
      <c r="A144" t="s">
        <v>738</v>
      </c>
      <c r="B144" s="3" t="s">
        <v>739</v>
      </c>
      <c r="C144" s="3">
        <v>3</v>
      </c>
      <c r="D144" s="3">
        <v>34.716999999999999</v>
      </c>
      <c r="E144" s="3" t="s">
        <v>425</v>
      </c>
      <c r="F144" s="11">
        <v>3</v>
      </c>
      <c r="G144" s="3">
        <v>19101450</v>
      </c>
    </row>
    <row r="145" spans="1:7" x14ac:dyDescent="0.3">
      <c r="A145" t="s">
        <v>740</v>
      </c>
      <c r="B145" s="3" t="s">
        <v>741</v>
      </c>
      <c r="C145" s="3">
        <v>3</v>
      </c>
      <c r="D145" s="3">
        <v>35.92</v>
      </c>
      <c r="E145" s="3" t="s">
        <v>426</v>
      </c>
      <c r="F145" s="11">
        <v>0</v>
      </c>
      <c r="G145" s="3">
        <v>19806812</v>
      </c>
    </row>
    <row r="146" spans="1:7" x14ac:dyDescent="0.3">
      <c r="A146" t="s">
        <v>742</v>
      </c>
      <c r="B146" s="3" t="s">
        <v>743</v>
      </c>
      <c r="C146" s="3">
        <v>3</v>
      </c>
      <c r="D146" s="3">
        <v>36.682000000000002</v>
      </c>
      <c r="E146" s="3" t="s">
        <v>427</v>
      </c>
      <c r="F146" s="11">
        <v>3</v>
      </c>
      <c r="G146" s="3">
        <v>22346360</v>
      </c>
    </row>
    <row r="147" spans="1:7" x14ac:dyDescent="0.3">
      <c r="A147" t="s">
        <v>744</v>
      </c>
      <c r="B147" s="3" t="s">
        <v>745</v>
      </c>
      <c r="C147" s="3">
        <v>3</v>
      </c>
      <c r="D147" s="3">
        <v>36.682000000000002</v>
      </c>
      <c r="E147" s="3" t="s">
        <v>427</v>
      </c>
      <c r="F147" s="11">
        <v>3</v>
      </c>
      <c r="G147" s="3">
        <v>22352959</v>
      </c>
    </row>
    <row r="148" spans="1:7" x14ac:dyDescent="0.3">
      <c r="A148" t="s">
        <v>746</v>
      </c>
      <c r="B148" s="3" t="s">
        <v>747</v>
      </c>
      <c r="C148" s="3">
        <v>3</v>
      </c>
      <c r="D148" s="3">
        <v>36.710999999999999</v>
      </c>
      <c r="E148" s="3" t="s">
        <v>427</v>
      </c>
      <c r="F148" s="11">
        <v>3</v>
      </c>
      <c r="G148" s="3">
        <v>22372826</v>
      </c>
    </row>
    <row r="149" spans="1:7" x14ac:dyDescent="0.3">
      <c r="A149" t="s">
        <v>748</v>
      </c>
      <c r="B149" s="3" t="s">
        <v>749</v>
      </c>
      <c r="C149" s="3">
        <v>3</v>
      </c>
      <c r="D149" s="3">
        <v>36.74</v>
      </c>
      <c r="E149" s="3" t="s">
        <v>428</v>
      </c>
      <c r="F149" s="11">
        <v>3</v>
      </c>
      <c r="G149" s="3">
        <v>22384772</v>
      </c>
    </row>
    <row r="150" spans="1:7" x14ac:dyDescent="0.3">
      <c r="A150" t="s">
        <v>750</v>
      </c>
      <c r="B150" s="3" t="s">
        <v>751</v>
      </c>
      <c r="C150" s="3">
        <v>3</v>
      </c>
      <c r="D150" s="3">
        <v>36.74</v>
      </c>
      <c r="E150" s="3" t="s">
        <v>428</v>
      </c>
      <c r="F150" s="11">
        <v>3</v>
      </c>
      <c r="G150" s="3">
        <v>22385159</v>
      </c>
    </row>
    <row r="151" spans="1:7" x14ac:dyDescent="0.3">
      <c r="A151" t="s">
        <v>752</v>
      </c>
      <c r="B151" s="3" t="s">
        <v>753</v>
      </c>
      <c r="C151" s="3">
        <v>3</v>
      </c>
      <c r="D151" s="3">
        <v>36.74</v>
      </c>
      <c r="E151" s="3" t="s">
        <v>428</v>
      </c>
      <c r="F151" s="11">
        <v>3</v>
      </c>
      <c r="G151" s="3">
        <v>22387595</v>
      </c>
    </row>
    <row r="152" spans="1:7" x14ac:dyDescent="0.3">
      <c r="A152" t="s">
        <v>754</v>
      </c>
      <c r="B152" s="3" t="s">
        <v>755</v>
      </c>
      <c r="C152" s="3">
        <v>3</v>
      </c>
      <c r="D152" s="3">
        <v>36.848999999999997</v>
      </c>
      <c r="E152" s="3" t="s">
        <v>428</v>
      </c>
      <c r="F152" s="11">
        <v>3</v>
      </c>
      <c r="G152" s="3">
        <v>22434831</v>
      </c>
    </row>
    <row r="153" spans="1:7" x14ac:dyDescent="0.3">
      <c r="A153" t="s">
        <v>756</v>
      </c>
      <c r="B153" s="3" t="s">
        <v>757</v>
      </c>
      <c r="C153" s="3">
        <v>3</v>
      </c>
      <c r="D153" s="3">
        <v>37.491999999999997</v>
      </c>
      <c r="E153" s="3" t="s">
        <v>429</v>
      </c>
      <c r="F153" s="11">
        <v>3</v>
      </c>
      <c r="G153" s="3">
        <v>23055201</v>
      </c>
    </row>
    <row r="154" spans="1:7" x14ac:dyDescent="0.3">
      <c r="A154" t="s">
        <v>758</v>
      </c>
      <c r="B154" s="3" t="s">
        <v>759</v>
      </c>
      <c r="C154" s="3">
        <v>3</v>
      </c>
      <c r="D154" s="3">
        <v>37.606999999999999</v>
      </c>
      <c r="E154" s="3" t="s">
        <v>429</v>
      </c>
      <c r="F154" s="11">
        <v>3</v>
      </c>
      <c r="G154" s="3">
        <v>23064570</v>
      </c>
    </row>
    <row r="155" spans="1:7" x14ac:dyDescent="0.3">
      <c r="A155" t="s">
        <v>760</v>
      </c>
      <c r="B155" s="3" t="s">
        <v>761</v>
      </c>
      <c r="C155" s="3">
        <v>3</v>
      </c>
      <c r="D155" s="3">
        <v>37.606999999999999</v>
      </c>
      <c r="E155" s="3" t="s">
        <v>430</v>
      </c>
      <c r="F155" s="11">
        <v>3</v>
      </c>
      <c r="G155" s="3">
        <v>23091503</v>
      </c>
    </row>
    <row r="156" spans="1:7" x14ac:dyDescent="0.3">
      <c r="A156" t="s">
        <v>762</v>
      </c>
      <c r="B156" s="3" t="s">
        <v>763</v>
      </c>
      <c r="C156" s="3">
        <v>3</v>
      </c>
      <c r="D156" s="3">
        <v>37.606999999999999</v>
      </c>
      <c r="E156" s="3" t="s">
        <v>430</v>
      </c>
      <c r="F156" s="11">
        <v>3</v>
      </c>
      <c r="G156" s="3">
        <v>23093791</v>
      </c>
    </row>
    <row r="157" spans="1:7" x14ac:dyDescent="0.3">
      <c r="A157" t="s">
        <v>764</v>
      </c>
      <c r="B157" s="3" t="s">
        <v>765</v>
      </c>
      <c r="C157" s="3">
        <v>3</v>
      </c>
      <c r="D157" s="3">
        <v>37.606999999999999</v>
      </c>
      <c r="E157" s="3" t="s">
        <v>430</v>
      </c>
      <c r="F157" s="11">
        <v>3</v>
      </c>
      <c r="G157" s="3">
        <v>23094900</v>
      </c>
    </row>
    <row r="158" spans="1:7" x14ac:dyDescent="0.3">
      <c r="A158" t="s">
        <v>766</v>
      </c>
      <c r="B158" s="3" t="s">
        <v>767</v>
      </c>
      <c r="C158" s="3">
        <v>3</v>
      </c>
      <c r="D158" s="3">
        <v>37.606999999999999</v>
      </c>
      <c r="E158" s="3" t="s">
        <v>431</v>
      </c>
      <c r="F158" s="11">
        <v>3</v>
      </c>
      <c r="G158" s="3">
        <v>23129050</v>
      </c>
    </row>
    <row r="159" spans="1:7" x14ac:dyDescent="0.3">
      <c r="A159" t="s">
        <v>768</v>
      </c>
      <c r="B159" s="3" t="s">
        <v>769</v>
      </c>
      <c r="C159" s="3">
        <v>3</v>
      </c>
      <c r="D159" s="3">
        <v>37.606999999999999</v>
      </c>
      <c r="E159" s="3" t="s">
        <v>431</v>
      </c>
      <c r="F159" s="11">
        <v>3</v>
      </c>
      <c r="G159" s="3">
        <v>23144808</v>
      </c>
    </row>
    <row r="160" spans="1:7" x14ac:dyDescent="0.3">
      <c r="A160" t="s">
        <v>770</v>
      </c>
      <c r="B160" s="3" t="s">
        <v>771</v>
      </c>
      <c r="C160" s="3">
        <v>3</v>
      </c>
      <c r="D160" s="3">
        <v>37.606999999999999</v>
      </c>
      <c r="E160" s="3" t="s">
        <v>431</v>
      </c>
      <c r="F160" s="11">
        <v>3</v>
      </c>
      <c r="G160" s="3">
        <v>23370736</v>
      </c>
    </row>
    <row r="161" spans="1:7" x14ac:dyDescent="0.3">
      <c r="A161" t="s">
        <v>772</v>
      </c>
      <c r="B161" s="3" t="s">
        <v>773</v>
      </c>
      <c r="C161" s="3">
        <v>3</v>
      </c>
      <c r="D161" s="3">
        <v>38.973999999999997</v>
      </c>
      <c r="E161" s="3" t="s">
        <v>431</v>
      </c>
      <c r="F161" s="11">
        <v>3</v>
      </c>
      <c r="G161" s="3">
        <v>23501267</v>
      </c>
    </row>
    <row r="162" spans="1:7" x14ac:dyDescent="0.3">
      <c r="A162" t="s">
        <v>774</v>
      </c>
      <c r="B162" s="3" t="s">
        <v>775</v>
      </c>
      <c r="C162" s="3">
        <v>3</v>
      </c>
      <c r="D162" s="3">
        <v>39.19</v>
      </c>
      <c r="E162" s="3" t="s">
        <v>431</v>
      </c>
      <c r="F162" s="11">
        <v>3</v>
      </c>
      <c r="G162" s="3">
        <v>23529492</v>
      </c>
    </row>
    <row r="163" spans="1:7" x14ac:dyDescent="0.3">
      <c r="A163" t="s">
        <v>776</v>
      </c>
      <c r="B163" s="3" t="s">
        <v>777</v>
      </c>
      <c r="C163" s="3">
        <v>3</v>
      </c>
      <c r="D163" s="3">
        <v>42.613999999999997</v>
      </c>
      <c r="E163" s="3" t="s">
        <v>432</v>
      </c>
      <c r="F163" s="11">
        <v>3</v>
      </c>
      <c r="G163" s="3">
        <v>24435519</v>
      </c>
    </row>
    <row r="164" spans="1:7" x14ac:dyDescent="0.3">
      <c r="A164" t="s">
        <v>778</v>
      </c>
      <c r="B164" s="3" t="s">
        <v>779</v>
      </c>
      <c r="C164" s="3">
        <v>3</v>
      </c>
      <c r="D164" s="3">
        <v>43.905000000000001</v>
      </c>
      <c r="E164" s="3" t="s">
        <v>432</v>
      </c>
      <c r="F164" s="11">
        <v>3</v>
      </c>
      <c r="G164" s="3">
        <v>25085835</v>
      </c>
    </row>
    <row r="165" spans="1:7" x14ac:dyDescent="0.3">
      <c r="A165" t="s">
        <v>780</v>
      </c>
      <c r="B165" s="3" t="s">
        <v>781</v>
      </c>
      <c r="C165" s="3">
        <v>3</v>
      </c>
      <c r="D165" s="3">
        <v>43.905000000000001</v>
      </c>
      <c r="E165" s="3" t="s">
        <v>432</v>
      </c>
      <c r="F165" s="11">
        <v>3</v>
      </c>
      <c r="G165" s="3">
        <v>25091803</v>
      </c>
    </row>
    <row r="166" spans="1:7" x14ac:dyDescent="0.3">
      <c r="A166" t="s">
        <v>782</v>
      </c>
      <c r="B166" s="3" t="s">
        <v>783</v>
      </c>
      <c r="C166" s="3">
        <v>3</v>
      </c>
      <c r="D166" s="3">
        <v>44.564</v>
      </c>
      <c r="E166" s="3" t="s">
        <v>432</v>
      </c>
      <c r="F166" s="11">
        <v>3</v>
      </c>
      <c r="G166" s="3">
        <v>25114003</v>
      </c>
    </row>
    <row r="167" spans="1:7" x14ac:dyDescent="0.3">
      <c r="A167" t="s">
        <v>784</v>
      </c>
      <c r="B167" s="3" t="s">
        <v>785</v>
      </c>
      <c r="C167" s="3">
        <v>3</v>
      </c>
      <c r="D167" s="3">
        <v>44.564</v>
      </c>
      <c r="E167" s="3" t="s">
        <v>432</v>
      </c>
      <c r="F167" s="11">
        <v>3</v>
      </c>
      <c r="G167" s="3">
        <v>25117805</v>
      </c>
    </row>
    <row r="168" spans="1:7" x14ac:dyDescent="0.3">
      <c r="A168" t="s">
        <v>786</v>
      </c>
      <c r="B168" s="3" t="s">
        <v>787</v>
      </c>
      <c r="C168" s="3">
        <v>3</v>
      </c>
      <c r="D168" s="3">
        <v>44.564</v>
      </c>
      <c r="E168" s="3" t="s">
        <v>432</v>
      </c>
      <c r="F168" s="11">
        <v>3</v>
      </c>
      <c r="G168" s="3">
        <v>25117869</v>
      </c>
    </row>
    <row r="169" spans="1:7" x14ac:dyDescent="0.3">
      <c r="A169" t="s">
        <v>788</v>
      </c>
      <c r="B169" s="3" t="s">
        <v>789</v>
      </c>
      <c r="C169" s="3">
        <v>3</v>
      </c>
      <c r="D169" s="3">
        <v>44.564</v>
      </c>
      <c r="E169" s="3" t="s">
        <v>432</v>
      </c>
      <c r="F169" s="11">
        <v>3</v>
      </c>
      <c r="G169" s="3">
        <v>25120963</v>
      </c>
    </row>
    <row r="170" spans="1:7" x14ac:dyDescent="0.3">
      <c r="A170" t="s">
        <v>790</v>
      </c>
      <c r="B170" s="3" t="s">
        <v>791</v>
      </c>
      <c r="C170" s="3">
        <v>3</v>
      </c>
      <c r="D170" s="3">
        <v>44.564</v>
      </c>
      <c r="E170" s="3" t="s">
        <v>432</v>
      </c>
      <c r="F170" s="11">
        <v>3</v>
      </c>
      <c r="G170" s="3">
        <v>25149865</v>
      </c>
    </row>
    <row r="171" spans="1:7" x14ac:dyDescent="0.3">
      <c r="A171" t="s">
        <v>792</v>
      </c>
      <c r="B171" s="3" t="s">
        <v>793</v>
      </c>
      <c r="C171" s="3">
        <v>3</v>
      </c>
      <c r="D171" s="3">
        <v>44.564</v>
      </c>
      <c r="E171" s="3" t="s">
        <v>432</v>
      </c>
      <c r="F171" s="11">
        <v>3</v>
      </c>
      <c r="G171" s="3">
        <v>26045186</v>
      </c>
    </row>
    <row r="172" spans="1:7" x14ac:dyDescent="0.3">
      <c r="A172" t="s">
        <v>794</v>
      </c>
      <c r="B172" s="3" t="s">
        <v>795</v>
      </c>
      <c r="C172" s="3">
        <v>3</v>
      </c>
      <c r="D172" s="3">
        <v>45.206000000000003</v>
      </c>
      <c r="E172" s="3" t="s">
        <v>433</v>
      </c>
      <c r="F172" s="11">
        <v>3</v>
      </c>
      <c r="G172" s="3">
        <v>26047336</v>
      </c>
    </row>
    <row r="173" spans="1:7" x14ac:dyDescent="0.3">
      <c r="A173" t="s">
        <v>796</v>
      </c>
      <c r="B173" s="3" t="s">
        <v>797</v>
      </c>
      <c r="C173" s="3">
        <v>3</v>
      </c>
      <c r="D173" s="3">
        <v>45.206000000000003</v>
      </c>
      <c r="E173" s="3" t="s">
        <v>433</v>
      </c>
      <c r="F173" s="11">
        <v>3</v>
      </c>
      <c r="G173" s="3">
        <v>26076886</v>
      </c>
    </row>
    <row r="174" spans="1:7" x14ac:dyDescent="0.3">
      <c r="A174" t="s">
        <v>798</v>
      </c>
      <c r="B174" s="3" t="s">
        <v>799</v>
      </c>
      <c r="C174" s="3">
        <v>3</v>
      </c>
      <c r="D174" s="3">
        <v>45.206000000000003</v>
      </c>
      <c r="E174" s="3" t="s">
        <v>433</v>
      </c>
      <c r="F174" s="11">
        <v>3</v>
      </c>
      <c r="G174" s="3">
        <v>26420850</v>
      </c>
    </row>
    <row r="175" spans="1:7" x14ac:dyDescent="0.3">
      <c r="A175" t="s">
        <v>800</v>
      </c>
      <c r="B175" s="3" t="s">
        <v>801</v>
      </c>
      <c r="C175" s="3">
        <v>3</v>
      </c>
      <c r="D175" s="3">
        <v>45.206000000000003</v>
      </c>
      <c r="E175" s="3" t="s">
        <v>434</v>
      </c>
      <c r="F175" s="11">
        <v>3</v>
      </c>
      <c r="G175" s="3">
        <v>26683462</v>
      </c>
    </row>
    <row r="176" spans="1:7" x14ac:dyDescent="0.3">
      <c r="A176" t="s">
        <v>802</v>
      </c>
      <c r="B176" s="3" t="s">
        <v>803</v>
      </c>
      <c r="C176" s="3">
        <v>3</v>
      </c>
      <c r="D176" s="3">
        <v>45.206000000000003</v>
      </c>
      <c r="E176" s="3" t="s">
        <v>434</v>
      </c>
      <c r="F176" s="11">
        <v>3</v>
      </c>
      <c r="G176" s="3">
        <v>26723059</v>
      </c>
    </row>
    <row r="177" spans="1:7" x14ac:dyDescent="0.3">
      <c r="A177" t="s">
        <v>804</v>
      </c>
      <c r="B177" s="3" t="s">
        <v>805</v>
      </c>
      <c r="C177" s="3">
        <v>3</v>
      </c>
      <c r="D177" s="3">
        <v>45.206000000000003</v>
      </c>
      <c r="E177" s="3" t="s">
        <v>434</v>
      </c>
      <c r="F177" s="11">
        <v>3</v>
      </c>
      <c r="G177" s="3">
        <v>26730408</v>
      </c>
    </row>
    <row r="178" spans="1:7" x14ac:dyDescent="0.3">
      <c r="A178" t="s">
        <v>806</v>
      </c>
      <c r="B178" s="3" t="s">
        <v>807</v>
      </c>
      <c r="C178" s="3">
        <v>3</v>
      </c>
      <c r="D178" s="3">
        <v>47.563000000000002</v>
      </c>
      <c r="E178" s="3" t="s">
        <v>435</v>
      </c>
      <c r="F178" s="11">
        <v>3</v>
      </c>
      <c r="G178" s="3">
        <v>27414326</v>
      </c>
    </row>
    <row r="179" spans="1:7" x14ac:dyDescent="0.3">
      <c r="A179" t="s">
        <v>808</v>
      </c>
      <c r="B179" s="3" t="s">
        <v>809</v>
      </c>
      <c r="C179" s="3">
        <v>3</v>
      </c>
      <c r="D179" s="3">
        <v>49.417000000000002</v>
      </c>
      <c r="E179" s="3" t="s">
        <v>435</v>
      </c>
      <c r="F179" s="11">
        <v>3</v>
      </c>
      <c r="G179" s="3">
        <v>28789701</v>
      </c>
    </row>
    <row r="180" spans="1:7" x14ac:dyDescent="0.3">
      <c r="A180" t="s">
        <v>810</v>
      </c>
      <c r="B180" s="3" t="s">
        <v>811</v>
      </c>
      <c r="C180" s="3">
        <v>3</v>
      </c>
      <c r="D180" s="3">
        <v>49.478999999999999</v>
      </c>
      <c r="E180" s="3" t="s">
        <v>436</v>
      </c>
      <c r="F180" s="11">
        <v>3</v>
      </c>
      <c r="G180" s="3">
        <v>28814187</v>
      </c>
    </row>
    <row r="181" spans="1:7" x14ac:dyDescent="0.3">
      <c r="A181" t="s">
        <v>812</v>
      </c>
      <c r="B181" s="3" t="s">
        <v>813</v>
      </c>
      <c r="C181" s="3">
        <v>3</v>
      </c>
      <c r="D181" s="3">
        <v>49.636000000000003</v>
      </c>
      <c r="E181" s="3" t="s">
        <v>436</v>
      </c>
      <c r="F181" s="11">
        <v>3</v>
      </c>
      <c r="G181" s="3">
        <v>28821006</v>
      </c>
    </row>
    <row r="182" spans="1:7" x14ac:dyDescent="0.3">
      <c r="A182" t="s">
        <v>814</v>
      </c>
      <c r="B182" s="3" t="s">
        <v>815</v>
      </c>
      <c r="C182" s="3">
        <v>3</v>
      </c>
      <c r="D182" s="3">
        <v>50.442</v>
      </c>
      <c r="E182" s="3" t="s">
        <v>437</v>
      </c>
      <c r="F182" s="11">
        <v>3</v>
      </c>
      <c r="G182" s="3">
        <v>29060130</v>
      </c>
    </row>
    <row r="183" spans="1:7" x14ac:dyDescent="0.3">
      <c r="A183" t="s">
        <v>816</v>
      </c>
      <c r="B183" s="3" t="s">
        <v>817</v>
      </c>
      <c r="C183" s="3">
        <v>3</v>
      </c>
      <c r="D183" s="3">
        <v>50.442</v>
      </c>
      <c r="E183" s="3" t="s">
        <v>437</v>
      </c>
      <c r="F183" s="11">
        <v>3</v>
      </c>
      <c r="G183" s="3">
        <v>29065178</v>
      </c>
    </row>
    <row r="184" spans="1:7" x14ac:dyDescent="0.3">
      <c r="A184" t="s">
        <v>818</v>
      </c>
      <c r="B184" s="3" t="s">
        <v>819</v>
      </c>
      <c r="C184" s="3">
        <v>3</v>
      </c>
      <c r="D184" s="3">
        <v>50.442</v>
      </c>
      <c r="E184" s="3" t="s">
        <v>438</v>
      </c>
      <c r="F184" s="11">
        <v>3</v>
      </c>
      <c r="G184" s="3">
        <v>29088304</v>
      </c>
    </row>
    <row r="185" spans="1:7" x14ac:dyDescent="0.3">
      <c r="A185" t="s">
        <v>820</v>
      </c>
      <c r="B185" s="3" t="s">
        <v>821</v>
      </c>
      <c r="C185" s="3">
        <v>3</v>
      </c>
      <c r="D185" s="3">
        <v>50.460999999999999</v>
      </c>
      <c r="E185" s="3" t="s">
        <v>438</v>
      </c>
      <c r="F185" s="11">
        <v>3</v>
      </c>
      <c r="G185" s="3">
        <v>29092783</v>
      </c>
    </row>
    <row r="186" spans="1:7" x14ac:dyDescent="0.3">
      <c r="A186" t="s">
        <v>822</v>
      </c>
      <c r="B186" s="3" t="s">
        <v>823</v>
      </c>
      <c r="C186" s="3">
        <v>3</v>
      </c>
      <c r="D186" s="3">
        <v>51.201999999999998</v>
      </c>
      <c r="E186" s="3" t="s">
        <v>438</v>
      </c>
      <c r="F186" s="11">
        <v>3</v>
      </c>
      <c r="G186" s="3">
        <v>29257478</v>
      </c>
    </row>
    <row r="187" spans="1:7" x14ac:dyDescent="0.3">
      <c r="A187" t="s">
        <v>824</v>
      </c>
      <c r="B187" s="3" t="s">
        <v>825</v>
      </c>
      <c r="C187" s="3">
        <v>3</v>
      </c>
      <c r="D187" s="3">
        <v>51.201999999999998</v>
      </c>
      <c r="E187" s="3" t="s">
        <v>438</v>
      </c>
      <c r="F187" s="11">
        <v>3</v>
      </c>
      <c r="G187" s="3">
        <v>29291644</v>
      </c>
    </row>
    <row r="188" spans="1:7" x14ac:dyDescent="0.3">
      <c r="A188" t="s">
        <v>826</v>
      </c>
      <c r="B188" s="3" t="s">
        <v>827</v>
      </c>
      <c r="C188" s="3">
        <v>3</v>
      </c>
      <c r="D188" s="3">
        <v>51.917999999999999</v>
      </c>
      <c r="E188" s="3" t="s">
        <v>438</v>
      </c>
      <c r="F188" s="11">
        <v>3</v>
      </c>
      <c r="G188" s="3">
        <v>29297589</v>
      </c>
    </row>
    <row r="189" spans="1:7" x14ac:dyDescent="0.3">
      <c r="A189" t="s">
        <v>828</v>
      </c>
      <c r="B189" s="3" t="s">
        <v>829</v>
      </c>
      <c r="C189" s="3">
        <v>3</v>
      </c>
      <c r="D189" s="3">
        <v>51.917999999999999</v>
      </c>
      <c r="E189" s="3" t="s">
        <v>439</v>
      </c>
      <c r="F189" s="11">
        <v>3</v>
      </c>
      <c r="G189" s="3">
        <v>29383600</v>
      </c>
    </row>
    <row r="190" spans="1:7" x14ac:dyDescent="0.3">
      <c r="A190" t="s">
        <v>830</v>
      </c>
      <c r="B190" s="3" t="s">
        <v>831</v>
      </c>
      <c r="C190" s="3">
        <v>3</v>
      </c>
      <c r="D190" s="3">
        <v>51.932000000000002</v>
      </c>
      <c r="E190" s="3" t="s">
        <v>439</v>
      </c>
      <c r="F190" s="11">
        <v>3</v>
      </c>
      <c r="G190" s="3">
        <v>29391219</v>
      </c>
    </row>
    <row r="191" spans="1:7" x14ac:dyDescent="0.3">
      <c r="A191" t="s">
        <v>832</v>
      </c>
      <c r="B191" s="3" t="s">
        <v>833</v>
      </c>
      <c r="C191" s="3">
        <v>3</v>
      </c>
      <c r="D191" s="3">
        <v>54.067</v>
      </c>
      <c r="E191" s="3" t="s">
        <v>440</v>
      </c>
      <c r="F191" s="11">
        <v>3</v>
      </c>
      <c r="G191" s="3">
        <v>29698089</v>
      </c>
    </row>
    <row r="192" spans="1:7" x14ac:dyDescent="0.3">
      <c r="A192" t="s">
        <v>834</v>
      </c>
      <c r="B192" s="3" t="s">
        <v>835</v>
      </c>
      <c r="C192" s="3">
        <v>3</v>
      </c>
      <c r="D192" s="3">
        <v>55.06</v>
      </c>
      <c r="E192" s="3" t="s">
        <v>440</v>
      </c>
      <c r="F192" s="11">
        <v>3</v>
      </c>
      <c r="G192" s="3">
        <v>30346723</v>
      </c>
    </row>
    <row r="193" spans="1:7" x14ac:dyDescent="0.3">
      <c r="A193" t="s">
        <v>836</v>
      </c>
      <c r="B193" s="3" t="s">
        <v>837</v>
      </c>
      <c r="C193" s="3">
        <v>3</v>
      </c>
      <c r="D193" s="3">
        <v>55.06</v>
      </c>
      <c r="E193" s="3" t="s">
        <v>440</v>
      </c>
      <c r="F193" s="11">
        <v>3</v>
      </c>
      <c r="G193" s="3">
        <v>30349273</v>
      </c>
    </row>
    <row r="194" spans="1:7" x14ac:dyDescent="0.3">
      <c r="A194" t="s">
        <v>838</v>
      </c>
      <c r="B194" s="3" t="s">
        <v>839</v>
      </c>
      <c r="C194" s="3">
        <v>3</v>
      </c>
      <c r="D194" s="3">
        <v>55.06</v>
      </c>
      <c r="E194" s="3" t="s">
        <v>441</v>
      </c>
      <c r="F194" s="11">
        <v>3</v>
      </c>
      <c r="G194" s="3">
        <v>30397350</v>
      </c>
    </row>
    <row r="195" spans="1:7" x14ac:dyDescent="0.3">
      <c r="A195" t="s">
        <v>840</v>
      </c>
      <c r="B195" s="3" t="s">
        <v>841</v>
      </c>
      <c r="C195" s="3">
        <v>3</v>
      </c>
      <c r="D195" s="3">
        <v>55.06</v>
      </c>
      <c r="E195" s="3" t="s">
        <v>441</v>
      </c>
      <c r="F195" s="11">
        <v>3</v>
      </c>
      <c r="G195" s="3">
        <v>30405871</v>
      </c>
    </row>
    <row r="196" spans="1:7" x14ac:dyDescent="0.3">
      <c r="A196" t="s">
        <v>842</v>
      </c>
      <c r="B196" s="3" t="s">
        <v>843</v>
      </c>
      <c r="C196" s="3">
        <v>3</v>
      </c>
      <c r="D196" s="3">
        <v>55.06</v>
      </c>
      <c r="E196" s="3" t="s">
        <v>441</v>
      </c>
      <c r="F196" s="11">
        <v>3</v>
      </c>
      <c r="G196" s="3">
        <v>30409531</v>
      </c>
    </row>
    <row r="197" spans="1:7" x14ac:dyDescent="0.3">
      <c r="A197" t="s">
        <v>844</v>
      </c>
      <c r="B197" s="3" t="s">
        <v>845</v>
      </c>
      <c r="C197" s="3">
        <v>3</v>
      </c>
      <c r="D197" s="3">
        <v>55.06</v>
      </c>
      <c r="E197" s="3" t="s">
        <v>441</v>
      </c>
      <c r="F197" s="11">
        <v>3</v>
      </c>
      <c r="G197" s="3">
        <v>30411691</v>
      </c>
    </row>
    <row r="198" spans="1:7" x14ac:dyDescent="0.3">
      <c r="A198" t="s">
        <v>846</v>
      </c>
      <c r="B198" s="3" t="s">
        <v>847</v>
      </c>
      <c r="C198" s="3">
        <v>3</v>
      </c>
      <c r="D198" s="3">
        <v>55.06</v>
      </c>
      <c r="E198" s="3" t="s">
        <v>441</v>
      </c>
      <c r="F198" s="11">
        <v>3</v>
      </c>
      <c r="G198" s="3">
        <v>30422634</v>
      </c>
    </row>
    <row r="199" spans="1:7" x14ac:dyDescent="0.3">
      <c r="A199" t="s">
        <v>848</v>
      </c>
      <c r="B199" s="3" t="s">
        <v>849</v>
      </c>
      <c r="C199" s="3">
        <v>3</v>
      </c>
      <c r="D199" s="3">
        <v>56.378999999999998</v>
      </c>
      <c r="E199" s="3" t="s">
        <v>442</v>
      </c>
      <c r="F199" s="11">
        <v>3</v>
      </c>
      <c r="G199" s="3">
        <v>30826992</v>
      </c>
    </row>
    <row r="200" spans="1:7" x14ac:dyDescent="0.3">
      <c r="A200" t="s">
        <v>850</v>
      </c>
      <c r="B200" s="3" t="s">
        <v>851</v>
      </c>
      <c r="C200" s="3">
        <v>3</v>
      </c>
      <c r="D200" s="3">
        <v>58.186999999999998</v>
      </c>
      <c r="E200" s="3" t="s">
        <v>442</v>
      </c>
      <c r="F200" s="11">
        <v>3</v>
      </c>
      <c r="G200" s="3">
        <v>31409185</v>
      </c>
    </row>
    <row r="201" spans="1:7" x14ac:dyDescent="0.3">
      <c r="A201" t="s">
        <v>852</v>
      </c>
      <c r="B201" s="3" t="s">
        <v>853</v>
      </c>
      <c r="C201" s="3">
        <v>3</v>
      </c>
      <c r="D201" s="3">
        <v>59.643000000000001</v>
      </c>
      <c r="E201" s="3" t="s">
        <v>443</v>
      </c>
      <c r="F201" s="11">
        <v>3</v>
      </c>
      <c r="G201" s="3">
        <v>32204924</v>
      </c>
    </row>
    <row r="202" spans="1:7" x14ac:dyDescent="0.3">
      <c r="A202" t="s">
        <v>854</v>
      </c>
      <c r="B202" s="3" t="s">
        <v>855</v>
      </c>
      <c r="C202" s="3">
        <v>3</v>
      </c>
      <c r="D202" s="3">
        <v>59.643000000000001</v>
      </c>
      <c r="E202" s="3" t="s">
        <v>443</v>
      </c>
      <c r="F202" s="11">
        <v>3</v>
      </c>
      <c r="G202" s="3">
        <v>32215801</v>
      </c>
    </row>
    <row r="203" spans="1:7" x14ac:dyDescent="0.3">
      <c r="A203" t="s">
        <v>856</v>
      </c>
      <c r="B203" s="3" t="s">
        <v>857</v>
      </c>
      <c r="C203" s="3">
        <v>3</v>
      </c>
      <c r="D203" s="3">
        <v>59.84</v>
      </c>
      <c r="E203" s="3" t="s">
        <v>443</v>
      </c>
      <c r="F203" s="11">
        <v>3</v>
      </c>
      <c r="G203" s="3">
        <v>32344210</v>
      </c>
    </row>
    <row r="204" spans="1:7" x14ac:dyDescent="0.3">
      <c r="A204" t="s">
        <v>858</v>
      </c>
      <c r="B204" s="3" t="s">
        <v>859</v>
      </c>
      <c r="C204" s="3">
        <v>3</v>
      </c>
      <c r="D204" s="3">
        <v>59.84</v>
      </c>
      <c r="E204" s="3" t="s">
        <v>443</v>
      </c>
      <c r="F204" s="11">
        <v>3</v>
      </c>
      <c r="G204" s="3">
        <v>32385103</v>
      </c>
    </row>
    <row r="205" spans="1:7" x14ac:dyDescent="0.3">
      <c r="A205" t="s">
        <v>860</v>
      </c>
      <c r="B205" s="3" t="s">
        <v>861</v>
      </c>
      <c r="C205" s="3">
        <v>3</v>
      </c>
      <c r="D205" s="3">
        <v>60.277999999999999</v>
      </c>
      <c r="E205" s="3" t="s">
        <v>444</v>
      </c>
      <c r="F205" s="11">
        <v>3</v>
      </c>
      <c r="G205" s="3">
        <v>32579048</v>
      </c>
    </row>
    <row r="206" spans="1:7" x14ac:dyDescent="0.3">
      <c r="A206" t="s">
        <v>862</v>
      </c>
      <c r="B206" s="3" t="s">
        <v>863</v>
      </c>
      <c r="C206" s="3">
        <v>3</v>
      </c>
      <c r="D206" s="3">
        <v>60.311</v>
      </c>
      <c r="E206" s="3" t="s">
        <v>444</v>
      </c>
      <c r="F206" s="11">
        <v>3</v>
      </c>
      <c r="G206" s="3">
        <v>32674361</v>
      </c>
    </row>
    <row r="207" spans="1:7" x14ac:dyDescent="0.3">
      <c r="A207" t="s">
        <v>864</v>
      </c>
      <c r="B207" s="3" t="s">
        <v>865</v>
      </c>
      <c r="C207" s="3">
        <v>3</v>
      </c>
      <c r="D207" s="3">
        <v>60.597000000000001</v>
      </c>
      <c r="E207" s="3" t="s">
        <v>444</v>
      </c>
      <c r="F207" s="11">
        <v>3</v>
      </c>
      <c r="G207" s="3">
        <v>32679282</v>
      </c>
    </row>
    <row r="208" spans="1:7" x14ac:dyDescent="0.3">
      <c r="A208" t="s">
        <v>866</v>
      </c>
      <c r="B208" s="3" t="s">
        <v>867</v>
      </c>
      <c r="C208" s="3">
        <v>3</v>
      </c>
      <c r="D208" s="3">
        <v>60.597000000000001</v>
      </c>
      <c r="E208" s="3" t="s">
        <v>444</v>
      </c>
      <c r="F208" s="11">
        <v>3</v>
      </c>
      <c r="G208" s="3">
        <v>32680325</v>
      </c>
    </row>
    <row r="209" spans="1:7" x14ac:dyDescent="0.3">
      <c r="A209" t="s">
        <v>868</v>
      </c>
      <c r="B209" s="3" t="s">
        <v>869</v>
      </c>
      <c r="C209" s="3">
        <v>3</v>
      </c>
      <c r="D209" s="3">
        <v>60.597000000000001</v>
      </c>
      <c r="E209" s="3" t="s">
        <v>444</v>
      </c>
      <c r="F209" s="11">
        <v>3</v>
      </c>
      <c r="G209" s="3">
        <v>32685082</v>
      </c>
    </row>
    <row r="210" spans="1:7" x14ac:dyDescent="0.3">
      <c r="A210" t="s">
        <v>870</v>
      </c>
      <c r="B210" s="3" t="s">
        <v>871</v>
      </c>
      <c r="C210" s="3">
        <v>3</v>
      </c>
      <c r="D210" s="3">
        <v>60.652000000000001</v>
      </c>
      <c r="E210" s="3" t="s">
        <v>444</v>
      </c>
      <c r="F210" s="11">
        <v>3</v>
      </c>
      <c r="G210" s="3">
        <v>32712655</v>
      </c>
    </row>
    <row r="211" spans="1:7" x14ac:dyDescent="0.3">
      <c r="A211" t="s">
        <v>872</v>
      </c>
      <c r="B211" s="3" t="s">
        <v>873</v>
      </c>
      <c r="C211" s="3">
        <v>3</v>
      </c>
      <c r="D211" s="3">
        <v>62.536000000000001</v>
      </c>
      <c r="E211" s="3" t="s">
        <v>445</v>
      </c>
      <c r="F211" s="11">
        <v>3</v>
      </c>
      <c r="G211" s="3">
        <v>34027028</v>
      </c>
    </row>
    <row r="212" spans="1:7" x14ac:dyDescent="0.3">
      <c r="A212" t="s">
        <v>874</v>
      </c>
      <c r="B212" s="3" t="s">
        <v>875</v>
      </c>
      <c r="C212" s="3">
        <v>3</v>
      </c>
      <c r="D212" s="3">
        <v>62.536000000000001</v>
      </c>
      <c r="E212" s="3" t="s">
        <v>445</v>
      </c>
      <c r="F212" s="11">
        <v>3</v>
      </c>
      <c r="G212" s="3">
        <v>34032925</v>
      </c>
    </row>
    <row r="213" spans="1:7" x14ac:dyDescent="0.3">
      <c r="A213" t="s">
        <v>876</v>
      </c>
      <c r="B213" s="3" t="s">
        <v>877</v>
      </c>
      <c r="C213" s="3">
        <v>3</v>
      </c>
      <c r="D213" s="3">
        <v>63.087000000000003</v>
      </c>
      <c r="E213" s="3" t="s">
        <v>445</v>
      </c>
      <c r="F213" s="11" t="s">
        <v>1841</v>
      </c>
      <c r="G213" s="3" t="s">
        <v>54</v>
      </c>
    </row>
    <row r="214" spans="1:7" x14ac:dyDescent="0.3">
      <c r="A214" t="s">
        <v>878</v>
      </c>
      <c r="B214" s="3" t="s">
        <v>879</v>
      </c>
      <c r="C214" s="3">
        <v>3</v>
      </c>
      <c r="D214" s="3">
        <v>63.087000000000003</v>
      </c>
      <c r="E214" s="3" t="s">
        <v>445</v>
      </c>
      <c r="F214" s="11">
        <v>3</v>
      </c>
      <c r="G214" s="3">
        <v>34060373</v>
      </c>
    </row>
    <row r="215" spans="1:7" x14ac:dyDescent="0.3">
      <c r="A215" t="s">
        <v>880</v>
      </c>
      <c r="B215" s="3" t="s">
        <v>881</v>
      </c>
      <c r="C215" s="3">
        <v>3</v>
      </c>
      <c r="D215" s="3">
        <v>63.087000000000003</v>
      </c>
      <c r="E215" s="3" t="s">
        <v>445</v>
      </c>
      <c r="F215" s="11" t="s">
        <v>53</v>
      </c>
      <c r="G215" s="3" t="s">
        <v>54</v>
      </c>
    </row>
    <row r="216" spans="1:7" x14ac:dyDescent="0.3">
      <c r="A216" t="s">
        <v>882</v>
      </c>
      <c r="B216" s="3" t="s">
        <v>883</v>
      </c>
      <c r="C216" s="3">
        <v>3</v>
      </c>
      <c r="D216" s="3">
        <v>63.087000000000003</v>
      </c>
      <c r="E216" s="3" t="s">
        <v>445</v>
      </c>
      <c r="F216" s="11">
        <v>3</v>
      </c>
      <c r="G216" s="3">
        <v>34070935</v>
      </c>
    </row>
    <row r="217" spans="1:7" x14ac:dyDescent="0.3">
      <c r="A217" t="s">
        <v>884</v>
      </c>
      <c r="B217" s="3" t="s">
        <v>885</v>
      </c>
      <c r="C217" s="3">
        <v>3</v>
      </c>
      <c r="D217" s="3">
        <v>63.087000000000003</v>
      </c>
      <c r="E217" s="3" t="s">
        <v>445</v>
      </c>
      <c r="F217" s="11">
        <v>3</v>
      </c>
      <c r="G217" s="3">
        <v>34097664</v>
      </c>
    </row>
    <row r="218" spans="1:7" x14ac:dyDescent="0.3">
      <c r="A218" t="s">
        <v>886</v>
      </c>
      <c r="B218" s="3" t="s">
        <v>887</v>
      </c>
      <c r="C218" s="3">
        <v>3</v>
      </c>
      <c r="D218" s="3">
        <v>64.018000000000001</v>
      </c>
      <c r="E218" s="3" t="s">
        <v>446</v>
      </c>
      <c r="F218" s="11">
        <v>3</v>
      </c>
      <c r="G218" s="3">
        <v>34726732</v>
      </c>
    </row>
    <row r="219" spans="1:7" x14ac:dyDescent="0.3">
      <c r="A219" t="s">
        <v>888</v>
      </c>
      <c r="B219" s="3" t="s">
        <v>889</v>
      </c>
      <c r="C219" s="3">
        <v>3</v>
      </c>
      <c r="D219" s="3">
        <v>64.018000000000001</v>
      </c>
      <c r="E219" s="3" t="s">
        <v>446</v>
      </c>
      <c r="F219" s="11">
        <v>3</v>
      </c>
      <c r="G219" s="3">
        <v>34731274</v>
      </c>
    </row>
    <row r="220" spans="1:7" x14ac:dyDescent="0.3">
      <c r="A220" t="s">
        <v>890</v>
      </c>
      <c r="B220" s="3" t="s">
        <v>891</v>
      </c>
      <c r="C220" s="3">
        <v>3</v>
      </c>
      <c r="D220" s="3">
        <v>64.018000000000001</v>
      </c>
      <c r="E220" s="3" t="s">
        <v>446</v>
      </c>
      <c r="F220" s="11">
        <v>3</v>
      </c>
      <c r="G220" s="3">
        <v>34733384</v>
      </c>
    </row>
    <row r="221" spans="1:7" x14ac:dyDescent="0.3">
      <c r="A221" t="s">
        <v>892</v>
      </c>
      <c r="B221" s="3" t="s">
        <v>893</v>
      </c>
      <c r="C221" s="3">
        <v>3</v>
      </c>
      <c r="D221" s="3">
        <v>64.018000000000001</v>
      </c>
      <c r="E221" s="3" t="s">
        <v>446</v>
      </c>
      <c r="F221" s="11">
        <v>3</v>
      </c>
      <c r="G221" s="3">
        <v>34741807</v>
      </c>
    </row>
    <row r="222" spans="1:7" x14ac:dyDescent="0.3">
      <c r="A222" t="s">
        <v>894</v>
      </c>
      <c r="B222" s="3" t="s">
        <v>895</v>
      </c>
      <c r="C222" s="3">
        <v>3</v>
      </c>
      <c r="D222" s="3">
        <v>64.018000000000001</v>
      </c>
      <c r="E222" s="3" t="s">
        <v>446</v>
      </c>
      <c r="F222" s="11">
        <v>3</v>
      </c>
      <c r="G222" s="3">
        <v>34814348</v>
      </c>
    </row>
    <row r="223" spans="1:7" x14ac:dyDescent="0.3">
      <c r="A223" t="s">
        <v>896</v>
      </c>
      <c r="B223" s="3" t="s">
        <v>897</v>
      </c>
      <c r="C223" s="3">
        <v>3</v>
      </c>
      <c r="D223" s="3">
        <v>64.816999999999993</v>
      </c>
      <c r="E223" s="3" t="s">
        <v>447</v>
      </c>
      <c r="F223" s="11">
        <v>3</v>
      </c>
      <c r="G223" s="3">
        <v>35032847</v>
      </c>
    </row>
    <row r="224" spans="1:7" x14ac:dyDescent="0.3">
      <c r="A224" t="s">
        <v>898</v>
      </c>
      <c r="B224" s="3" t="s">
        <v>899</v>
      </c>
      <c r="C224" s="3">
        <v>3</v>
      </c>
      <c r="D224" s="3">
        <v>64.816999999999993</v>
      </c>
      <c r="E224" s="3" t="s">
        <v>447</v>
      </c>
      <c r="F224" s="11">
        <v>3</v>
      </c>
      <c r="G224" s="3">
        <v>35046432</v>
      </c>
    </row>
    <row r="225" spans="1:7" x14ac:dyDescent="0.3">
      <c r="A225" t="s">
        <v>900</v>
      </c>
      <c r="B225" s="3" t="s">
        <v>901</v>
      </c>
      <c r="C225" s="3">
        <v>3</v>
      </c>
      <c r="D225" s="3">
        <v>65.617999999999995</v>
      </c>
      <c r="E225" s="3" t="s">
        <v>448</v>
      </c>
      <c r="F225" s="11">
        <v>3</v>
      </c>
      <c r="G225" s="3">
        <v>35350947</v>
      </c>
    </row>
    <row r="226" spans="1:7" x14ac:dyDescent="0.3">
      <c r="A226" t="s">
        <v>902</v>
      </c>
      <c r="B226" s="3" t="s">
        <v>903</v>
      </c>
      <c r="C226" s="3">
        <v>3</v>
      </c>
      <c r="D226" s="3">
        <v>65.617999999999995</v>
      </c>
      <c r="E226" s="3" t="s">
        <v>448</v>
      </c>
      <c r="F226" s="11">
        <v>3</v>
      </c>
      <c r="G226" s="3">
        <v>35354858</v>
      </c>
    </row>
    <row r="227" spans="1:7" x14ac:dyDescent="0.3">
      <c r="A227" t="s">
        <v>904</v>
      </c>
      <c r="B227" s="3" t="s">
        <v>905</v>
      </c>
      <c r="C227" s="3">
        <v>3</v>
      </c>
      <c r="D227" s="3">
        <v>65.799000000000007</v>
      </c>
      <c r="E227" s="3" t="s">
        <v>449</v>
      </c>
      <c r="F227" s="11">
        <v>3</v>
      </c>
      <c r="G227" s="3">
        <v>35360175</v>
      </c>
    </row>
    <row r="228" spans="1:7" x14ac:dyDescent="0.3">
      <c r="A228" t="s">
        <v>906</v>
      </c>
      <c r="B228" s="3" t="s">
        <v>907</v>
      </c>
      <c r="C228" s="3">
        <v>3</v>
      </c>
      <c r="D228" s="3">
        <v>65.799000000000007</v>
      </c>
      <c r="E228" s="3" t="s">
        <v>449</v>
      </c>
      <c r="F228" s="11">
        <v>3</v>
      </c>
      <c r="G228" s="3">
        <v>35400768</v>
      </c>
    </row>
    <row r="229" spans="1:7" x14ac:dyDescent="0.3">
      <c r="A229" t="s">
        <v>908</v>
      </c>
      <c r="B229" s="3" t="s">
        <v>909</v>
      </c>
      <c r="C229" s="3">
        <v>3</v>
      </c>
      <c r="D229" s="3">
        <v>65.799000000000007</v>
      </c>
      <c r="E229" s="3" t="s">
        <v>449</v>
      </c>
      <c r="F229" s="11">
        <v>3</v>
      </c>
      <c r="G229" s="3">
        <v>35401090</v>
      </c>
    </row>
    <row r="230" spans="1:7" x14ac:dyDescent="0.3">
      <c r="A230" s="1" t="s">
        <v>910</v>
      </c>
      <c r="B230" s="3" t="s">
        <v>911</v>
      </c>
      <c r="C230" s="3">
        <v>3</v>
      </c>
      <c r="D230" s="3">
        <v>65.83</v>
      </c>
      <c r="E230" s="3" t="s">
        <v>449</v>
      </c>
      <c r="F230" s="11">
        <v>3</v>
      </c>
      <c r="G230" s="3">
        <v>35434489</v>
      </c>
    </row>
    <row r="231" spans="1:7" x14ac:dyDescent="0.3">
      <c r="A231" t="s">
        <v>912</v>
      </c>
      <c r="B231" s="3" t="s">
        <v>913</v>
      </c>
      <c r="C231" s="3">
        <v>3</v>
      </c>
      <c r="D231" s="3">
        <v>68.441999999999993</v>
      </c>
      <c r="E231" s="3" t="s">
        <v>450</v>
      </c>
      <c r="F231" s="11">
        <v>3</v>
      </c>
      <c r="G231" s="3">
        <v>35911134</v>
      </c>
    </row>
    <row r="232" spans="1:7" x14ac:dyDescent="0.3">
      <c r="A232" t="s">
        <v>914</v>
      </c>
      <c r="B232" s="3" t="s">
        <v>915</v>
      </c>
      <c r="C232" s="3">
        <v>3</v>
      </c>
      <c r="D232" s="3">
        <v>68.441999999999993</v>
      </c>
      <c r="E232" s="3" t="s">
        <v>450</v>
      </c>
      <c r="F232" s="11">
        <v>3</v>
      </c>
      <c r="G232" s="3">
        <v>35955492</v>
      </c>
    </row>
    <row r="233" spans="1:7" x14ac:dyDescent="0.3">
      <c r="A233" t="s">
        <v>916</v>
      </c>
      <c r="B233" s="3" t="s">
        <v>917</v>
      </c>
      <c r="C233" s="3">
        <v>3</v>
      </c>
      <c r="D233" s="3">
        <v>68.441999999999993</v>
      </c>
      <c r="E233" s="3" t="s">
        <v>450</v>
      </c>
      <c r="F233" s="11">
        <v>3</v>
      </c>
      <c r="G233" s="3">
        <v>35958604</v>
      </c>
    </row>
    <row r="234" spans="1:7" x14ac:dyDescent="0.3">
      <c r="A234" t="s">
        <v>918</v>
      </c>
      <c r="B234" s="3" t="s">
        <v>919</v>
      </c>
      <c r="C234" s="3">
        <v>3</v>
      </c>
      <c r="D234" s="3">
        <v>68.441999999999993</v>
      </c>
      <c r="E234" s="3" t="s">
        <v>450</v>
      </c>
      <c r="F234" s="11">
        <v>3</v>
      </c>
      <c r="G234" s="3">
        <v>35962241</v>
      </c>
    </row>
    <row r="235" spans="1:7" x14ac:dyDescent="0.3">
      <c r="A235" t="s">
        <v>920</v>
      </c>
      <c r="B235" s="3" t="s">
        <v>921</v>
      </c>
      <c r="C235" s="3">
        <v>3</v>
      </c>
      <c r="D235" s="3">
        <v>69.492999999999995</v>
      </c>
      <c r="E235" s="3" t="s">
        <v>451</v>
      </c>
      <c r="F235" s="11">
        <v>3</v>
      </c>
      <c r="G235" s="3">
        <v>36273801</v>
      </c>
    </row>
    <row r="236" spans="1:7" x14ac:dyDescent="0.3">
      <c r="A236" t="s">
        <v>922</v>
      </c>
      <c r="B236" s="3" t="s">
        <v>923</v>
      </c>
      <c r="C236" s="3">
        <v>3</v>
      </c>
      <c r="D236" s="3">
        <v>70.311999999999998</v>
      </c>
      <c r="E236" s="3" t="s">
        <v>451</v>
      </c>
      <c r="F236" s="11">
        <v>3</v>
      </c>
      <c r="G236" s="3">
        <v>36516477</v>
      </c>
    </row>
    <row r="237" spans="1:7" x14ac:dyDescent="0.3">
      <c r="A237" t="s">
        <v>924</v>
      </c>
      <c r="B237" s="3" t="s">
        <v>925</v>
      </c>
      <c r="C237" s="3">
        <v>3</v>
      </c>
      <c r="D237" s="3">
        <v>70.533000000000001</v>
      </c>
      <c r="E237" s="3" t="s">
        <v>451</v>
      </c>
      <c r="F237" s="11">
        <v>3</v>
      </c>
      <c r="G237" s="3">
        <v>36525323</v>
      </c>
    </row>
    <row r="238" spans="1:7" x14ac:dyDescent="0.3">
      <c r="A238" t="s">
        <v>926</v>
      </c>
      <c r="B238" s="3" t="s">
        <v>927</v>
      </c>
      <c r="C238" s="3">
        <v>3</v>
      </c>
      <c r="D238" s="3">
        <v>70.533000000000001</v>
      </c>
      <c r="E238" s="3" t="s">
        <v>451</v>
      </c>
      <c r="F238" s="11">
        <v>3</v>
      </c>
      <c r="G238" s="3">
        <v>36530011</v>
      </c>
    </row>
    <row r="239" spans="1:7" x14ac:dyDescent="0.3">
      <c r="A239" t="s">
        <v>928</v>
      </c>
      <c r="B239" s="3" t="s">
        <v>929</v>
      </c>
      <c r="C239" s="3">
        <v>3</v>
      </c>
      <c r="D239" s="3">
        <v>70.533000000000001</v>
      </c>
      <c r="E239" s="3" t="s">
        <v>451</v>
      </c>
      <c r="F239" s="11">
        <v>3</v>
      </c>
      <c r="G239" s="3">
        <v>36538249</v>
      </c>
    </row>
    <row r="240" spans="1:7" x14ac:dyDescent="0.3">
      <c r="A240" t="s">
        <v>930</v>
      </c>
      <c r="B240" s="3" t="s">
        <v>931</v>
      </c>
      <c r="C240" s="3">
        <v>3</v>
      </c>
      <c r="D240" s="3">
        <v>70.533000000000001</v>
      </c>
      <c r="E240" s="3" t="s">
        <v>451</v>
      </c>
      <c r="F240" s="11">
        <v>3</v>
      </c>
      <c r="G240" s="3">
        <v>36540599</v>
      </c>
    </row>
    <row r="241" spans="1:7" x14ac:dyDescent="0.3">
      <c r="A241" t="s">
        <v>932</v>
      </c>
      <c r="B241" s="3" t="s">
        <v>933</v>
      </c>
      <c r="C241" s="3">
        <v>3</v>
      </c>
      <c r="D241" s="3">
        <v>70.533000000000001</v>
      </c>
      <c r="E241" s="3" t="s">
        <v>451</v>
      </c>
      <c r="F241" s="11">
        <v>3</v>
      </c>
      <c r="G241" s="3">
        <v>36543100</v>
      </c>
    </row>
    <row r="242" spans="1:7" x14ac:dyDescent="0.3">
      <c r="A242" t="s">
        <v>934</v>
      </c>
      <c r="B242" s="3" t="s">
        <v>935</v>
      </c>
      <c r="C242" s="3">
        <v>3</v>
      </c>
      <c r="D242" s="3">
        <v>70.533000000000001</v>
      </c>
      <c r="E242" s="3" t="s">
        <v>451</v>
      </c>
      <c r="F242" s="11">
        <v>3</v>
      </c>
      <c r="G242" s="3">
        <v>36546393</v>
      </c>
    </row>
    <row r="243" spans="1:7" x14ac:dyDescent="0.3">
      <c r="A243" t="s">
        <v>936</v>
      </c>
      <c r="B243" s="3" t="s">
        <v>937</v>
      </c>
      <c r="C243" s="3">
        <v>3</v>
      </c>
      <c r="D243" s="3">
        <v>71.037999999999997</v>
      </c>
      <c r="E243" s="3" t="s">
        <v>451</v>
      </c>
      <c r="F243" s="11">
        <v>3</v>
      </c>
      <c r="G243" s="3">
        <v>36725524</v>
      </c>
    </row>
    <row r="244" spans="1:7" x14ac:dyDescent="0.3">
      <c r="A244" t="s">
        <v>938</v>
      </c>
      <c r="B244" s="3" t="s">
        <v>939</v>
      </c>
      <c r="C244" s="3">
        <v>3</v>
      </c>
      <c r="D244" s="3">
        <v>71.444000000000003</v>
      </c>
      <c r="E244" s="3" t="s">
        <v>452</v>
      </c>
      <c r="F244" s="11">
        <v>3</v>
      </c>
      <c r="G244" s="3">
        <v>36857742</v>
      </c>
    </row>
    <row r="245" spans="1:7" x14ac:dyDescent="0.3">
      <c r="A245" t="s">
        <v>940</v>
      </c>
      <c r="B245" s="3" t="s">
        <v>941</v>
      </c>
      <c r="C245" s="3">
        <v>3</v>
      </c>
      <c r="D245" s="3">
        <v>71.953000000000003</v>
      </c>
      <c r="E245" s="3" t="s">
        <v>453</v>
      </c>
      <c r="F245" s="11">
        <v>3</v>
      </c>
      <c r="G245" s="3">
        <v>37082506</v>
      </c>
    </row>
    <row r="246" spans="1:7" x14ac:dyDescent="0.3">
      <c r="A246" t="s">
        <v>942</v>
      </c>
      <c r="B246" s="3" t="s">
        <v>943</v>
      </c>
      <c r="C246" s="3">
        <v>3</v>
      </c>
      <c r="D246" s="3">
        <v>71.953000000000003</v>
      </c>
      <c r="E246" s="3" t="s">
        <v>453</v>
      </c>
      <c r="F246" s="11">
        <v>3</v>
      </c>
      <c r="G246" s="3">
        <v>37360992</v>
      </c>
    </row>
    <row r="247" spans="1:7" x14ac:dyDescent="0.3">
      <c r="A247" t="s">
        <v>944</v>
      </c>
      <c r="B247" s="3" t="s">
        <v>945</v>
      </c>
      <c r="C247" s="3">
        <v>3</v>
      </c>
      <c r="D247" s="3">
        <v>71.953000000000003</v>
      </c>
      <c r="E247" s="3" t="s">
        <v>453</v>
      </c>
      <c r="F247" s="11">
        <v>3</v>
      </c>
      <c r="G247" s="3">
        <v>37361001</v>
      </c>
    </row>
    <row r="248" spans="1:7" x14ac:dyDescent="0.3">
      <c r="A248" t="s">
        <v>946</v>
      </c>
      <c r="B248" s="3" t="s">
        <v>947</v>
      </c>
      <c r="C248" s="3">
        <v>3</v>
      </c>
      <c r="D248" s="3">
        <v>71.953000000000003</v>
      </c>
      <c r="E248" s="3" t="s">
        <v>453</v>
      </c>
      <c r="F248" s="11">
        <v>3</v>
      </c>
      <c r="G248" s="3">
        <v>37361021</v>
      </c>
    </row>
  </sheetData>
  <conditionalFormatting sqref="B2:B230">
    <cfRule type="duplicateValues" dxfId="3" priority="3"/>
  </conditionalFormatting>
  <conditionalFormatting sqref="B231:B248">
    <cfRule type="duplicateValues" dxfId="2" priority="1"/>
  </conditionalFormatting>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0"/>
  <sheetViews>
    <sheetView workbookViewId="0">
      <pane ySplit="1" topLeftCell="A2" activePane="bottomLeft" state="frozen"/>
      <selection pane="bottomLeft"/>
    </sheetView>
  </sheetViews>
  <sheetFormatPr defaultRowHeight="14.4" x14ac:dyDescent="0.3"/>
  <cols>
    <col min="1" max="1" width="79.109375" style="2" bestFit="1" customWidth="1"/>
    <col min="2" max="2" width="19.88671875" bestFit="1" customWidth="1"/>
    <col min="3" max="3" width="13.33203125" bestFit="1" customWidth="1"/>
    <col min="4" max="4" width="19.33203125" bestFit="1" customWidth="1"/>
    <col min="5" max="5" width="10.44140625" bestFit="1" customWidth="1"/>
    <col min="6" max="6" width="19.6640625" bestFit="1" customWidth="1"/>
    <col min="7" max="7" width="19.33203125" bestFit="1" customWidth="1"/>
  </cols>
  <sheetData>
    <row r="1" spans="1:7" x14ac:dyDescent="0.3">
      <c r="A1" s="7" t="s">
        <v>56</v>
      </c>
      <c r="B1" s="7" t="s">
        <v>1840</v>
      </c>
      <c r="C1" s="7" t="s">
        <v>1843</v>
      </c>
      <c r="D1" s="16" t="s">
        <v>1846</v>
      </c>
      <c r="E1" s="7" t="s">
        <v>55</v>
      </c>
      <c r="F1" s="14" t="s">
        <v>1844</v>
      </c>
      <c r="G1" s="14" t="s">
        <v>1845</v>
      </c>
    </row>
    <row r="2" spans="1:7" x14ac:dyDescent="0.3">
      <c r="A2" s="2" t="s">
        <v>57</v>
      </c>
      <c r="B2" s="3" t="s">
        <v>226</v>
      </c>
      <c r="C2" s="3">
        <v>8</v>
      </c>
      <c r="D2" s="3">
        <v>0</v>
      </c>
      <c r="E2" s="3" t="s">
        <v>0</v>
      </c>
      <c r="F2" s="12">
        <v>8</v>
      </c>
      <c r="G2" s="3">
        <v>38960</v>
      </c>
    </row>
    <row r="3" spans="1:7" x14ac:dyDescent="0.3">
      <c r="A3" s="2" t="s">
        <v>58</v>
      </c>
      <c r="B3" s="3" t="s">
        <v>227</v>
      </c>
      <c r="C3" s="3">
        <v>8</v>
      </c>
      <c r="D3" s="3">
        <v>0</v>
      </c>
      <c r="E3" s="3" t="s">
        <v>0</v>
      </c>
      <c r="F3" s="12">
        <v>8</v>
      </c>
      <c r="G3" s="3">
        <v>284164</v>
      </c>
    </row>
    <row r="4" spans="1:7" x14ac:dyDescent="0.3">
      <c r="A4" s="2" t="s">
        <v>59</v>
      </c>
      <c r="B4" s="3" t="s">
        <v>228</v>
      </c>
      <c r="C4" s="3">
        <v>8</v>
      </c>
      <c r="D4" s="3">
        <v>0</v>
      </c>
      <c r="E4" s="3" t="s">
        <v>0</v>
      </c>
      <c r="F4" s="12">
        <v>8</v>
      </c>
      <c r="G4" s="3">
        <v>311029</v>
      </c>
    </row>
    <row r="5" spans="1:7" x14ac:dyDescent="0.3">
      <c r="A5" s="2" t="s">
        <v>60</v>
      </c>
      <c r="B5" s="3" t="s">
        <v>229</v>
      </c>
      <c r="C5" s="3">
        <v>8</v>
      </c>
      <c r="D5" s="3">
        <v>0</v>
      </c>
      <c r="E5" s="3" t="s">
        <v>0</v>
      </c>
      <c r="F5" s="12">
        <v>8</v>
      </c>
      <c r="G5" s="3">
        <v>314674</v>
      </c>
    </row>
    <row r="6" spans="1:7" x14ac:dyDescent="0.3">
      <c r="A6" s="2" t="s">
        <v>61</v>
      </c>
      <c r="B6" s="3" t="s">
        <v>230</v>
      </c>
      <c r="C6" s="3">
        <v>8</v>
      </c>
      <c r="D6" s="3">
        <v>0</v>
      </c>
      <c r="E6" s="3" t="s">
        <v>1</v>
      </c>
      <c r="F6" s="12">
        <v>4</v>
      </c>
      <c r="G6" s="3">
        <v>32054057</v>
      </c>
    </row>
    <row r="7" spans="1:7" x14ac:dyDescent="0.3">
      <c r="A7" s="2" t="s">
        <v>62</v>
      </c>
      <c r="B7" s="3" t="s">
        <v>231</v>
      </c>
      <c r="C7" s="3">
        <v>8</v>
      </c>
      <c r="D7" s="3">
        <v>0</v>
      </c>
      <c r="E7" s="3" t="s">
        <v>1</v>
      </c>
      <c r="F7" s="12">
        <v>8</v>
      </c>
      <c r="G7" s="3">
        <v>316698</v>
      </c>
    </row>
    <row r="8" spans="1:7" x14ac:dyDescent="0.3">
      <c r="A8" s="2" t="s">
        <v>63</v>
      </c>
      <c r="B8" s="3" t="s">
        <v>232</v>
      </c>
      <c r="C8" s="3">
        <v>8</v>
      </c>
      <c r="D8" s="3">
        <v>0.99</v>
      </c>
      <c r="E8" s="3" t="s">
        <v>1</v>
      </c>
      <c r="F8" s="12">
        <v>8</v>
      </c>
      <c r="G8" s="3">
        <v>633132</v>
      </c>
    </row>
    <row r="9" spans="1:7" x14ac:dyDescent="0.3">
      <c r="A9" s="2" t="s">
        <v>64</v>
      </c>
      <c r="B9" s="3" t="s">
        <v>233</v>
      </c>
      <c r="C9" s="3">
        <v>8</v>
      </c>
      <c r="D9" s="3">
        <v>0.99</v>
      </c>
      <c r="E9" s="3" t="s">
        <v>1</v>
      </c>
      <c r="F9" s="12">
        <v>8</v>
      </c>
      <c r="G9" s="3">
        <v>639743</v>
      </c>
    </row>
    <row r="10" spans="1:7" x14ac:dyDescent="0.3">
      <c r="A10" s="2" t="s">
        <v>65</v>
      </c>
      <c r="B10" s="3" t="s">
        <v>234</v>
      </c>
      <c r="C10" s="3">
        <v>8</v>
      </c>
      <c r="D10" s="3">
        <v>0.99</v>
      </c>
      <c r="E10" s="3" t="s">
        <v>1</v>
      </c>
      <c r="F10" s="12">
        <v>8</v>
      </c>
      <c r="G10" s="3">
        <v>650879</v>
      </c>
    </row>
    <row r="11" spans="1:7" x14ac:dyDescent="0.3">
      <c r="A11" s="2" t="s">
        <v>66</v>
      </c>
      <c r="B11" s="3" t="s">
        <v>235</v>
      </c>
      <c r="C11" s="3">
        <v>8</v>
      </c>
      <c r="D11" s="3">
        <v>0.99</v>
      </c>
      <c r="E11" s="3" t="s">
        <v>1</v>
      </c>
      <c r="F11" s="12">
        <v>8</v>
      </c>
      <c r="G11" s="3">
        <v>701513</v>
      </c>
    </row>
    <row r="12" spans="1:7" x14ac:dyDescent="0.3">
      <c r="A12" s="2" t="s">
        <v>67</v>
      </c>
      <c r="B12" s="3" t="s">
        <v>236</v>
      </c>
      <c r="C12" s="3">
        <v>8</v>
      </c>
      <c r="D12" s="3">
        <v>1.1040000000000001</v>
      </c>
      <c r="E12" s="3" t="s">
        <v>1</v>
      </c>
      <c r="F12" s="12">
        <v>8</v>
      </c>
      <c r="G12" s="3">
        <v>721799</v>
      </c>
    </row>
    <row r="13" spans="1:7" x14ac:dyDescent="0.3">
      <c r="A13" s="2" t="s">
        <v>68</v>
      </c>
      <c r="B13" s="3" t="s">
        <v>237</v>
      </c>
      <c r="C13" s="3">
        <v>8</v>
      </c>
      <c r="D13" s="3">
        <v>1.1040000000000001</v>
      </c>
      <c r="E13" s="3" t="s">
        <v>2</v>
      </c>
      <c r="F13" s="12">
        <v>8</v>
      </c>
      <c r="G13" s="3">
        <v>1039380</v>
      </c>
    </row>
    <row r="14" spans="1:7" x14ac:dyDescent="0.3">
      <c r="A14" s="2" t="s">
        <v>69</v>
      </c>
      <c r="B14" s="3" t="s">
        <v>238</v>
      </c>
      <c r="C14" s="3">
        <v>8</v>
      </c>
      <c r="D14" s="3">
        <v>1.6830000000000001</v>
      </c>
      <c r="E14" s="3" t="s">
        <v>3</v>
      </c>
      <c r="F14" s="12">
        <v>8</v>
      </c>
      <c r="G14" s="3">
        <v>1274974</v>
      </c>
    </row>
    <row r="15" spans="1:7" x14ac:dyDescent="0.3">
      <c r="A15" s="2" t="s">
        <v>70</v>
      </c>
      <c r="B15" s="3" t="s">
        <v>239</v>
      </c>
      <c r="C15" s="3">
        <v>8</v>
      </c>
      <c r="D15" s="3">
        <v>1.6830000000000001</v>
      </c>
      <c r="E15" s="3" t="s">
        <v>3</v>
      </c>
      <c r="F15" s="12">
        <v>8</v>
      </c>
      <c r="G15" s="3">
        <v>1277723</v>
      </c>
    </row>
    <row r="16" spans="1:7" x14ac:dyDescent="0.3">
      <c r="A16" s="2" t="s">
        <v>71</v>
      </c>
      <c r="B16" s="3" t="s">
        <v>240</v>
      </c>
      <c r="C16" s="3">
        <v>8</v>
      </c>
      <c r="D16" s="3">
        <v>1.6830000000000001</v>
      </c>
      <c r="E16" s="3" t="s">
        <v>3</v>
      </c>
      <c r="F16" s="12">
        <v>8</v>
      </c>
      <c r="G16" s="3">
        <v>1308288</v>
      </c>
    </row>
    <row r="17" spans="1:7" x14ac:dyDescent="0.3">
      <c r="A17" s="2" t="s">
        <v>72</v>
      </c>
      <c r="B17" s="3" t="s">
        <v>241</v>
      </c>
      <c r="C17" s="3">
        <v>8</v>
      </c>
      <c r="D17" s="3">
        <v>1.6830000000000001</v>
      </c>
      <c r="E17" s="3" t="s">
        <v>3</v>
      </c>
      <c r="F17" s="12">
        <v>8</v>
      </c>
      <c r="G17" s="3">
        <v>1315901</v>
      </c>
    </row>
    <row r="18" spans="1:7" x14ac:dyDescent="0.3">
      <c r="A18" s="2" t="s">
        <v>73</v>
      </c>
      <c r="B18" s="3" t="s">
        <v>242</v>
      </c>
      <c r="C18" s="3">
        <v>8</v>
      </c>
      <c r="D18" s="3">
        <v>1.6830000000000001</v>
      </c>
      <c r="E18" s="3" t="s">
        <v>3</v>
      </c>
      <c r="F18" s="12">
        <v>8</v>
      </c>
      <c r="G18" s="3">
        <v>1316240</v>
      </c>
    </row>
    <row r="19" spans="1:7" x14ac:dyDescent="0.3">
      <c r="A19" s="2" t="s">
        <v>74</v>
      </c>
      <c r="B19" s="3" t="s">
        <v>243</v>
      </c>
      <c r="C19" s="3">
        <v>8</v>
      </c>
      <c r="D19" s="3">
        <v>1.6830000000000001</v>
      </c>
      <c r="E19" s="3" t="s">
        <v>3</v>
      </c>
      <c r="F19" s="12">
        <v>8</v>
      </c>
      <c r="G19" s="3">
        <v>1324072</v>
      </c>
    </row>
    <row r="20" spans="1:7" x14ac:dyDescent="0.3">
      <c r="A20" s="2" t="s">
        <v>75</v>
      </c>
      <c r="B20" s="3" t="s">
        <v>244</v>
      </c>
      <c r="C20" s="3">
        <v>8</v>
      </c>
      <c r="D20" s="3">
        <v>1.8069999999999999</v>
      </c>
      <c r="E20" s="3" t="s">
        <v>3</v>
      </c>
      <c r="F20" s="12">
        <v>8</v>
      </c>
      <c r="G20" s="3">
        <v>1352928</v>
      </c>
    </row>
    <row r="21" spans="1:7" x14ac:dyDescent="0.3">
      <c r="A21" s="2" t="s">
        <v>76</v>
      </c>
      <c r="B21" s="3" t="s">
        <v>245</v>
      </c>
      <c r="C21" s="3">
        <v>8</v>
      </c>
      <c r="D21" s="3">
        <v>1.8069999999999999</v>
      </c>
      <c r="E21" s="3" t="s">
        <v>4</v>
      </c>
      <c r="F21" s="12">
        <v>8</v>
      </c>
      <c r="G21" s="3">
        <v>1360127</v>
      </c>
    </row>
    <row r="22" spans="1:7" x14ac:dyDescent="0.3">
      <c r="A22" s="2" t="s">
        <v>77</v>
      </c>
      <c r="B22" s="3" t="s">
        <v>246</v>
      </c>
      <c r="C22" s="3">
        <v>8</v>
      </c>
      <c r="D22" s="3">
        <v>2.4990000000000001</v>
      </c>
      <c r="E22" s="3" t="s">
        <v>5</v>
      </c>
      <c r="F22" s="12">
        <v>8</v>
      </c>
      <c r="G22" s="3">
        <v>1869416</v>
      </c>
    </row>
    <row r="23" spans="1:7" x14ac:dyDescent="0.3">
      <c r="A23" s="2" t="s">
        <v>78</v>
      </c>
      <c r="B23" s="3" t="s">
        <v>247</v>
      </c>
      <c r="C23" s="3">
        <v>8</v>
      </c>
      <c r="D23" s="3">
        <v>2.5409999999999999</v>
      </c>
      <c r="E23" s="3" t="s">
        <v>5</v>
      </c>
      <c r="F23" s="12">
        <v>8</v>
      </c>
      <c r="G23" s="3">
        <v>1871603</v>
      </c>
    </row>
    <row r="24" spans="1:7" x14ac:dyDescent="0.3">
      <c r="A24" s="2" t="s">
        <v>79</v>
      </c>
      <c r="B24" s="3" t="s">
        <v>248</v>
      </c>
      <c r="C24" s="3">
        <v>8</v>
      </c>
      <c r="D24" s="3">
        <v>2.7029999999999998</v>
      </c>
      <c r="E24" s="3" t="s">
        <v>5</v>
      </c>
      <c r="F24" s="12">
        <v>8</v>
      </c>
      <c r="G24" s="3">
        <v>1881710</v>
      </c>
    </row>
    <row r="25" spans="1:7" x14ac:dyDescent="0.3">
      <c r="A25" s="2" t="s">
        <v>80</v>
      </c>
      <c r="B25" s="3" t="s">
        <v>249</v>
      </c>
      <c r="C25" s="3">
        <v>8</v>
      </c>
      <c r="D25" s="3">
        <v>3.0979999999999999</v>
      </c>
      <c r="E25" s="3" t="s">
        <v>5</v>
      </c>
      <c r="F25" s="12">
        <v>8</v>
      </c>
      <c r="G25" s="3">
        <v>1931980</v>
      </c>
    </row>
    <row r="26" spans="1:7" x14ac:dyDescent="0.3">
      <c r="A26" s="2" t="s">
        <v>81</v>
      </c>
      <c r="B26" s="3" t="s">
        <v>250</v>
      </c>
      <c r="C26" s="3">
        <v>8</v>
      </c>
      <c r="D26" s="3">
        <v>4.0970000000000004</v>
      </c>
      <c r="E26" s="3" t="s">
        <v>6</v>
      </c>
      <c r="F26" s="12">
        <v>8</v>
      </c>
      <c r="G26" s="3">
        <v>2680187</v>
      </c>
    </row>
    <row r="27" spans="1:7" x14ac:dyDescent="0.3">
      <c r="A27" s="2" t="s">
        <v>82</v>
      </c>
      <c r="B27" s="3" t="s">
        <v>251</v>
      </c>
      <c r="C27" s="3">
        <v>8</v>
      </c>
      <c r="D27" s="3">
        <v>6.851</v>
      </c>
      <c r="E27" s="3" t="s">
        <v>7</v>
      </c>
      <c r="F27" s="12">
        <v>8</v>
      </c>
      <c r="G27" s="3">
        <v>3572718</v>
      </c>
    </row>
    <row r="28" spans="1:7" x14ac:dyDescent="0.3">
      <c r="A28" s="2" t="s">
        <v>83</v>
      </c>
      <c r="B28" s="3" t="s">
        <v>252</v>
      </c>
      <c r="C28" s="3">
        <v>8</v>
      </c>
      <c r="D28" s="3">
        <v>7.4450000000000003</v>
      </c>
      <c r="E28" s="3" t="s">
        <v>7</v>
      </c>
      <c r="F28" s="12">
        <v>8</v>
      </c>
      <c r="G28" s="3">
        <v>4073031</v>
      </c>
    </row>
    <row r="29" spans="1:7" x14ac:dyDescent="0.3">
      <c r="A29" s="2" t="s">
        <v>84</v>
      </c>
      <c r="B29" s="3" t="s">
        <v>253</v>
      </c>
      <c r="C29" s="3">
        <v>8</v>
      </c>
      <c r="D29" s="3">
        <v>7.4450000000000003</v>
      </c>
      <c r="E29" s="3" t="s">
        <v>7</v>
      </c>
      <c r="F29" s="12">
        <v>8</v>
      </c>
      <c r="G29" s="3">
        <v>4079378</v>
      </c>
    </row>
    <row r="30" spans="1:7" x14ac:dyDescent="0.3">
      <c r="A30" s="2" t="s">
        <v>85</v>
      </c>
      <c r="B30" s="3" t="s">
        <v>254</v>
      </c>
      <c r="C30" s="3">
        <v>8</v>
      </c>
      <c r="D30" s="3">
        <v>7.5039999999999996</v>
      </c>
      <c r="E30" s="3" t="s">
        <v>7</v>
      </c>
      <c r="F30" s="12">
        <v>8</v>
      </c>
      <c r="G30" s="3">
        <v>4247889</v>
      </c>
    </row>
    <row r="31" spans="1:7" x14ac:dyDescent="0.3">
      <c r="A31" s="2" t="s">
        <v>86</v>
      </c>
      <c r="B31" s="3" t="s">
        <v>255</v>
      </c>
      <c r="C31" s="3">
        <v>8</v>
      </c>
      <c r="D31" s="3">
        <v>7.5039999999999996</v>
      </c>
      <c r="E31" s="3" t="s">
        <v>7</v>
      </c>
      <c r="F31" s="12">
        <v>8</v>
      </c>
      <c r="G31" s="3">
        <v>4250585</v>
      </c>
    </row>
    <row r="32" spans="1:7" x14ac:dyDescent="0.3">
      <c r="A32" s="2" t="s">
        <v>87</v>
      </c>
      <c r="B32" s="3" t="s">
        <v>256</v>
      </c>
      <c r="C32" s="3">
        <v>8</v>
      </c>
      <c r="D32" s="3">
        <v>7.6859999999999999</v>
      </c>
      <c r="E32" s="3" t="s">
        <v>7</v>
      </c>
      <c r="F32" s="12">
        <v>8</v>
      </c>
      <c r="G32" s="3">
        <v>4293640</v>
      </c>
    </row>
    <row r="33" spans="1:7" x14ac:dyDescent="0.3">
      <c r="A33" s="2" t="s">
        <v>88</v>
      </c>
      <c r="B33" s="3" t="s">
        <v>257</v>
      </c>
      <c r="C33" s="3">
        <v>8</v>
      </c>
      <c r="D33" s="3">
        <v>7.6859999999999999</v>
      </c>
      <c r="E33" s="3" t="s">
        <v>7</v>
      </c>
      <c r="F33" s="12">
        <v>8</v>
      </c>
      <c r="G33" s="3">
        <v>4298794</v>
      </c>
    </row>
    <row r="34" spans="1:7" x14ac:dyDescent="0.3">
      <c r="A34" s="2" t="s">
        <v>89</v>
      </c>
      <c r="B34" s="3" t="s">
        <v>258</v>
      </c>
      <c r="C34" s="3">
        <v>8</v>
      </c>
      <c r="D34" s="3">
        <v>8.9619999999999997</v>
      </c>
      <c r="E34" s="3" t="s">
        <v>8</v>
      </c>
      <c r="F34" s="12">
        <v>8</v>
      </c>
      <c r="G34" s="3">
        <v>4701799</v>
      </c>
    </row>
    <row r="35" spans="1:7" x14ac:dyDescent="0.3">
      <c r="A35" s="2" t="s">
        <v>90</v>
      </c>
      <c r="B35" s="3" t="s">
        <v>259</v>
      </c>
      <c r="C35" s="3">
        <v>8</v>
      </c>
      <c r="D35" s="3">
        <v>9.3230000000000004</v>
      </c>
      <c r="E35" s="3" t="s">
        <v>8</v>
      </c>
      <c r="F35" s="12">
        <v>8</v>
      </c>
      <c r="G35" s="3">
        <v>4750124</v>
      </c>
    </row>
    <row r="36" spans="1:7" x14ac:dyDescent="0.3">
      <c r="A36" s="2" t="s">
        <v>91</v>
      </c>
      <c r="B36" s="3" t="s">
        <v>260</v>
      </c>
      <c r="C36" s="3">
        <v>8</v>
      </c>
      <c r="D36" s="3">
        <v>9.5329999999999995</v>
      </c>
      <c r="E36" s="3" t="s">
        <v>8</v>
      </c>
      <c r="F36" s="12">
        <v>8</v>
      </c>
      <c r="G36" s="3">
        <v>4756012</v>
      </c>
    </row>
    <row r="37" spans="1:7" x14ac:dyDescent="0.3">
      <c r="A37" s="2" t="s">
        <v>92</v>
      </c>
      <c r="B37" s="3" t="s">
        <v>261</v>
      </c>
      <c r="C37" s="3">
        <v>8</v>
      </c>
      <c r="D37" s="3">
        <v>9.7100000000000009</v>
      </c>
      <c r="E37" s="3" t="s">
        <v>9</v>
      </c>
      <c r="F37" s="12">
        <v>8</v>
      </c>
      <c r="G37" s="3">
        <v>4761038</v>
      </c>
    </row>
    <row r="38" spans="1:7" x14ac:dyDescent="0.3">
      <c r="A38" s="2" t="s">
        <v>93</v>
      </c>
      <c r="B38" s="3" t="s">
        <v>262</v>
      </c>
      <c r="C38" s="3">
        <v>8</v>
      </c>
      <c r="D38" s="3">
        <v>9.7100000000000009</v>
      </c>
      <c r="E38" s="3" t="s">
        <v>9</v>
      </c>
      <c r="F38" s="12">
        <v>8</v>
      </c>
      <c r="G38" s="3">
        <v>4774375</v>
      </c>
    </row>
    <row r="39" spans="1:7" x14ac:dyDescent="0.3">
      <c r="A39" s="2" t="s">
        <v>94</v>
      </c>
      <c r="B39" s="3" t="s">
        <v>263</v>
      </c>
      <c r="C39" s="3">
        <v>8</v>
      </c>
      <c r="D39" s="3">
        <v>9.7100000000000009</v>
      </c>
      <c r="E39" s="3" t="s">
        <v>9</v>
      </c>
      <c r="F39" s="12">
        <v>8</v>
      </c>
      <c r="G39" s="3">
        <v>4777149</v>
      </c>
    </row>
    <row r="40" spans="1:7" x14ac:dyDescent="0.3">
      <c r="A40" s="2" t="s">
        <v>95</v>
      </c>
      <c r="B40" s="3" t="s">
        <v>264</v>
      </c>
      <c r="C40" s="3">
        <v>8</v>
      </c>
      <c r="D40" s="3">
        <v>9.7100000000000009</v>
      </c>
      <c r="E40" s="3" t="s">
        <v>9</v>
      </c>
      <c r="F40" s="12">
        <v>8</v>
      </c>
      <c r="G40" s="3">
        <v>4783051</v>
      </c>
    </row>
    <row r="41" spans="1:7" x14ac:dyDescent="0.3">
      <c r="A41" s="2" t="s">
        <v>96</v>
      </c>
      <c r="B41" s="3" t="s">
        <v>265</v>
      </c>
      <c r="C41" s="3">
        <v>8</v>
      </c>
      <c r="D41" s="3">
        <v>9.7100000000000009</v>
      </c>
      <c r="E41" s="3" t="s">
        <v>9</v>
      </c>
      <c r="F41" s="12">
        <v>8</v>
      </c>
      <c r="G41" s="3">
        <v>4787485</v>
      </c>
    </row>
    <row r="42" spans="1:7" x14ac:dyDescent="0.3">
      <c r="A42" s="2" t="s">
        <v>97</v>
      </c>
      <c r="B42" s="3" t="s">
        <v>266</v>
      </c>
      <c r="C42" s="3">
        <v>8</v>
      </c>
      <c r="D42" s="3">
        <v>9.7249999999999996</v>
      </c>
      <c r="E42" s="3" t="s">
        <v>9</v>
      </c>
      <c r="F42" s="12">
        <v>8</v>
      </c>
      <c r="G42" s="3">
        <v>4791396</v>
      </c>
    </row>
    <row r="43" spans="1:7" x14ac:dyDescent="0.3">
      <c r="A43" s="2" t="s">
        <v>98</v>
      </c>
      <c r="B43" s="3" t="s">
        <v>267</v>
      </c>
      <c r="C43" s="3">
        <v>8</v>
      </c>
      <c r="D43" s="3">
        <v>9.7379999999999995</v>
      </c>
      <c r="E43" s="3" t="s">
        <v>9</v>
      </c>
      <c r="F43" s="12">
        <v>8</v>
      </c>
      <c r="G43" s="3">
        <v>4794602</v>
      </c>
    </row>
    <row r="44" spans="1:7" x14ac:dyDescent="0.3">
      <c r="A44" s="2" t="s">
        <v>99</v>
      </c>
      <c r="B44" s="3" t="s">
        <v>268</v>
      </c>
      <c r="C44" s="3">
        <v>8</v>
      </c>
      <c r="D44" s="3">
        <v>9.9600000000000009</v>
      </c>
      <c r="E44" s="3" t="s">
        <v>10</v>
      </c>
      <c r="F44" s="12">
        <v>8</v>
      </c>
      <c r="G44" s="3">
        <v>4863466</v>
      </c>
    </row>
    <row r="45" spans="1:7" x14ac:dyDescent="0.3">
      <c r="A45" s="2" t="s">
        <v>100</v>
      </c>
      <c r="B45" s="3" t="s">
        <v>269</v>
      </c>
      <c r="C45" s="3">
        <v>8</v>
      </c>
      <c r="D45" s="3">
        <v>10.782</v>
      </c>
      <c r="E45" s="3" t="s">
        <v>10</v>
      </c>
      <c r="F45" s="12">
        <v>8</v>
      </c>
      <c r="G45" s="3">
        <v>4932327</v>
      </c>
    </row>
    <row r="46" spans="1:7" x14ac:dyDescent="0.3">
      <c r="A46" s="2" t="s">
        <v>101</v>
      </c>
      <c r="B46" s="3" t="s">
        <v>270</v>
      </c>
      <c r="C46" s="3">
        <v>8</v>
      </c>
      <c r="D46" s="3">
        <v>13.188000000000001</v>
      </c>
      <c r="E46" s="3" t="s">
        <v>11</v>
      </c>
      <c r="F46" s="12">
        <v>8</v>
      </c>
      <c r="G46" s="3">
        <v>5509980</v>
      </c>
    </row>
    <row r="47" spans="1:7" x14ac:dyDescent="0.3">
      <c r="A47" s="2" t="s">
        <v>102</v>
      </c>
      <c r="B47" s="3" t="s">
        <v>271</v>
      </c>
      <c r="C47" s="3">
        <v>8</v>
      </c>
      <c r="D47" s="3">
        <v>13.194000000000001</v>
      </c>
      <c r="E47" s="3" t="s">
        <v>11</v>
      </c>
      <c r="F47" s="12">
        <v>8</v>
      </c>
      <c r="G47" s="3">
        <v>5513260</v>
      </c>
    </row>
    <row r="48" spans="1:7" x14ac:dyDescent="0.3">
      <c r="A48" s="2" t="s">
        <v>103</v>
      </c>
      <c r="B48" s="3" t="s">
        <v>272</v>
      </c>
      <c r="C48" s="3">
        <v>8</v>
      </c>
      <c r="D48" s="3">
        <v>13.194000000000001</v>
      </c>
      <c r="E48" s="3" t="s">
        <v>11</v>
      </c>
      <c r="F48" s="12">
        <v>8</v>
      </c>
      <c r="G48" s="3">
        <v>5515990</v>
      </c>
    </row>
    <row r="49" spans="1:7" x14ac:dyDescent="0.3">
      <c r="A49" s="2" t="s">
        <v>104</v>
      </c>
      <c r="B49" s="3" t="s">
        <v>273</v>
      </c>
      <c r="C49" s="3">
        <v>8</v>
      </c>
      <c r="D49" s="3">
        <v>13.257999999999999</v>
      </c>
      <c r="E49" s="3" t="s">
        <v>11</v>
      </c>
      <c r="F49" s="12">
        <v>8</v>
      </c>
      <c r="G49" s="3">
        <v>5559422</v>
      </c>
    </row>
    <row r="50" spans="1:7" x14ac:dyDescent="0.3">
      <c r="A50" s="2" t="s">
        <v>105</v>
      </c>
      <c r="B50" s="3" t="s">
        <v>274</v>
      </c>
      <c r="C50" s="3">
        <v>8</v>
      </c>
      <c r="D50" s="3">
        <v>14.211</v>
      </c>
      <c r="E50" s="3" t="s">
        <v>11</v>
      </c>
      <c r="F50" s="12">
        <v>8</v>
      </c>
      <c r="G50" s="3">
        <v>5715605</v>
      </c>
    </row>
    <row r="51" spans="1:7" x14ac:dyDescent="0.3">
      <c r="A51" s="2" t="s">
        <v>106</v>
      </c>
      <c r="B51" s="3" t="s">
        <v>275</v>
      </c>
      <c r="C51" s="3">
        <v>8</v>
      </c>
      <c r="D51" s="3">
        <v>14.629</v>
      </c>
      <c r="E51" s="3" t="s">
        <v>12</v>
      </c>
      <c r="F51" s="12">
        <v>8</v>
      </c>
      <c r="G51" s="3">
        <v>6019200</v>
      </c>
    </row>
    <row r="52" spans="1:7" x14ac:dyDescent="0.3">
      <c r="A52" s="2" t="s">
        <v>107</v>
      </c>
      <c r="B52" s="3" t="s">
        <v>276</v>
      </c>
      <c r="C52" s="3">
        <v>8</v>
      </c>
      <c r="D52" s="3">
        <v>14.629</v>
      </c>
      <c r="E52" s="3" t="s">
        <v>12</v>
      </c>
      <c r="F52" s="12">
        <v>8</v>
      </c>
      <c r="G52" s="3">
        <v>6022223</v>
      </c>
    </row>
    <row r="53" spans="1:7" x14ac:dyDescent="0.3">
      <c r="A53" s="2" t="s">
        <v>108</v>
      </c>
      <c r="B53" s="3" t="s">
        <v>277</v>
      </c>
      <c r="C53" s="3">
        <v>8</v>
      </c>
      <c r="D53" s="3">
        <v>14.629</v>
      </c>
      <c r="E53" s="3" t="s">
        <v>12</v>
      </c>
      <c r="F53" s="12">
        <v>8</v>
      </c>
      <c r="G53" s="3">
        <v>6027633</v>
      </c>
    </row>
    <row r="54" spans="1:7" x14ac:dyDescent="0.3">
      <c r="A54" s="2" t="s">
        <v>109</v>
      </c>
      <c r="B54" s="3" t="s">
        <v>278</v>
      </c>
      <c r="C54" s="3">
        <v>8</v>
      </c>
      <c r="D54" s="3">
        <v>16.446999999999999</v>
      </c>
      <c r="E54" s="3" t="s">
        <v>13</v>
      </c>
      <c r="F54" s="12">
        <v>8</v>
      </c>
      <c r="G54" s="3">
        <v>6480646</v>
      </c>
    </row>
    <row r="55" spans="1:7" x14ac:dyDescent="0.3">
      <c r="A55" s="2" t="s">
        <v>110</v>
      </c>
      <c r="B55" s="3" t="s">
        <v>279</v>
      </c>
      <c r="C55" s="3">
        <v>8</v>
      </c>
      <c r="D55" s="3">
        <v>16.446999999999999</v>
      </c>
      <c r="E55" s="3" t="s">
        <v>13</v>
      </c>
      <c r="F55" s="12">
        <v>8</v>
      </c>
      <c r="G55" s="3">
        <v>6680664</v>
      </c>
    </row>
    <row r="56" spans="1:7" x14ac:dyDescent="0.3">
      <c r="A56" s="2" t="s">
        <v>111</v>
      </c>
      <c r="B56" s="3" t="s">
        <v>280</v>
      </c>
      <c r="C56" s="3">
        <v>8</v>
      </c>
      <c r="D56" s="3">
        <v>16.446999999999999</v>
      </c>
      <c r="E56" s="3" t="s">
        <v>13</v>
      </c>
      <c r="F56" s="12">
        <v>8</v>
      </c>
      <c r="G56" s="3">
        <v>6712727</v>
      </c>
    </row>
    <row r="57" spans="1:7" x14ac:dyDescent="0.3">
      <c r="A57" s="2" t="s">
        <v>112</v>
      </c>
      <c r="B57" s="3" t="s">
        <v>281</v>
      </c>
      <c r="C57" s="3">
        <v>8</v>
      </c>
      <c r="D57" s="3">
        <v>16.446999999999999</v>
      </c>
      <c r="E57" s="3" t="s">
        <v>13</v>
      </c>
      <c r="F57" s="12">
        <v>8</v>
      </c>
      <c r="G57" s="3">
        <v>6729180</v>
      </c>
    </row>
    <row r="58" spans="1:7" x14ac:dyDescent="0.3">
      <c r="A58" s="2" t="s">
        <v>113</v>
      </c>
      <c r="B58" s="3" t="s">
        <v>282</v>
      </c>
      <c r="C58" s="3">
        <v>8</v>
      </c>
      <c r="D58" s="3">
        <v>16.446999999999999</v>
      </c>
      <c r="E58" s="3" t="s">
        <v>13</v>
      </c>
      <c r="F58" s="12">
        <v>8</v>
      </c>
      <c r="G58" s="3">
        <v>6732079</v>
      </c>
    </row>
    <row r="59" spans="1:7" x14ac:dyDescent="0.3">
      <c r="A59" s="2" t="s">
        <v>114</v>
      </c>
      <c r="B59" s="3" t="s">
        <v>283</v>
      </c>
      <c r="C59" s="3">
        <v>8</v>
      </c>
      <c r="D59" s="3">
        <v>16.446999999999999</v>
      </c>
      <c r="E59" s="3" t="s">
        <v>13</v>
      </c>
      <c r="F59" s="12">
        <v>8</v>
      </c>
      <c r="G59" s="3">
        <v>6741078</v>
      </c>
    </row>
    <row r="60" spans="1:7" x14ac:dyDescent="0.3">
      <c r="A60" s="2" t="s">
        <v>115</v>
      </c>
      <c r="B60" s="3" t="s">
        <v>284</v>
      </c>
      <c r="C60" s="3">
        <v>8</v>
      </c>
      <c r="D60" s="3">
        <v>16.446999999999999</v>
      </c>
      <c r="E60" s="3" t="s">
        <v>14</v>
      </c>
      <c r="F60" s="12">
        <v>8</v>
      </c>
      <c r="G60" s="3">
        <v>7071792</v>
      </c>
    </row>
    <row r="61" spans="1:7" x14ac:dyDescent="0.3">
      <c r="A61" s="2" t="s">
        <v>116</v>
      </c>
      <c r="B61" s="3" t="s">
        <v>285</v>
      </c>
      <c r="C61" s="3">
        <v>8</v>
      </c>
      <c r="D61" s="3">
        <v>16.446999999999999</v>
      </c>
      <c r="E61" s="3" t="s">
        <v>14</v>
      </c>
      <c r="F61" s="12">
        <v>8</v>
      </c>
      <c r="G61" s="3" t="s">
        <v>53</v>
      </c>
    </row>
    <row r="62" spans="1:7" x14ac:dyDescent="0.3">
      <c r="A62" s="2" t="s">
        <v>117</v>
      </c>
      <c r="B62" s="3" t="s">
        <v>286</v>
      </c>
      <c r="C62" s="3">
        <v>8</v>
      </c>
      <c r="D62" s="3">
        <v>16.446999999999999</v>
      </c>
      <c r="E62" s="3" t="s">
        <v>14</v>
      </c>
      <c r="F62" s="12">
        <v>8</v>
      </c>
      <c r="G62" s="3">
        <v>7129268</v>
      </c>
    </row>
    <row r="63" spans="1:7" x14ac:dyDescent="0.3">
      <c r="A63" s="2" t="s">
        <v>118</v>
      </c>
      <c r="B63" s="3" t="s">
        <v>287</v>
      </c>
      <c r="C63" s="3">
        <v>8</v>
      </c>
      <c r="D63" s="3">
        <v>16.568999999999999</v>
      </c>
      <c r="E63" s="3" t="s">
        <v>15</v>
      </c>
      <c r="F63" s="12">
        <v>8</v>
      </c>
      <c r="G63" s="3">
        <v>7132099</v>
      </c>
    </row>
    <row r="64" spans="1:7" x14ac:dyDescent="0.3">
      <c r="A64" s="2" t="s">
        <v>119</v>
      </c>
      <c r="B64" s="3" t="s">
        <v>288</v>
      </c>
      <c r="C64" s="3">
        <v>8</v>
      </c>
      <c r="D64" s="3">
        <v>16.568999999999999</v>
      </c>
      <c r="E64" s="3" t="s">
        <v>15</v>
      </c>
      <c r="F64" s="12">
        <v>8</v>
      </c>
      <c r="G64" s="3">
        <v>7142498</v>
      </c>
    </row>
    <row r="65" spans="1:7" x14ac:dyDescent="0.3">
      <c r="A65" s="2" t="s">
        <v>120</v>
      </c>
      <c r="B65" s="3" t="s">
        <v>289</v>
      </c>
      <c r="C65" s="3">
        <v>8</v>
      </c>
      <c r="D65" s="3">
        <v>17.344999999999999</v>
      </c>
      <c r="E65" s="3" t="s">
        <v>16</v>
      </c>
      <c r="F65" s="12">
        <v>8</v>
      </c>
      <c r="G65" s="3">
        <v>7356704</v>
      </c>
    </row>
    <row r="66" spans="1:7" x14ac:dyDescent="0.3">
      <c r="A66" s="2" t="s">
        <v>121</v>
      </c>
      <c r="B66" s="3" t="s">
        <v>290</v>
      </c>
      <c r="C66" s="3">
        <v>8</v>
      </c>
      <c r="D66" s="3">
        <v>17.344999999999999</v>
      </c>
      <c r="E66" s="3" t="s">
        <v>16</v>
      </c>
      <c r="F66" s="12">
        <v>8</v>
      </c>
      <c r="G66" s="3">
        <v>7357008</v>
      </c>
    </row>
    <row r="67" spans="1:7" x14ac:dyDescent="0.3">
      <c r="A67" s="2" t="s">
        <v>122</v>
      </c>
      <c r="B67" s="3" t="s">
        <v>291</v>
      </c>
      <c r="C67" s="3">
        <v>8</v>
      </c>
      <c r="D67" s="3">
        <v>17.706</v>
      </c>
      <c r="E67" s="3" t="s">
        <v>16</v>
      </c>
      <c r="F67" s="12">
        <v>8</v>
      </c>
      <c r="G67" s="3">
        <v>7396323</v>
      </c>
    </row>
    <row r="68" spans="1:7" x14ac:dyDescent="0.3">
      <c r="A68" s="2" t="s">
        <v>123</v>
      </c>
      <c r="B68" s="3" t="s">
        <v>292</v>
      </c>
      <c r="C68" s="3">
        <v>8</v>
      </c>
      <c r="D68" s="3">
        <v>18.286000000000001</v>
      </c>
      <c r="E68" s="3" t="s">
        <v>17</v>
      </c>
      <c r="F68" s="12">
        <v>8</v>
      </c>
      <c r="G68" s="3">
        <v>7968643</v>
      </c>
    </row>
    <row r="69" spans="1:7" x14ac:dyDescent="0.3">
      <c r="A69" s="2" t="s">
        <v>124</v>
      </c>
      <c r="B69" s="3" t="s">
        <v>293</v>
      </c>
      <c r="C69" s="3">
        <v>8</v>
      </c>
      <c r="D69" s="3">
        <v>19.513999999999999</v>
      </c>
      <c r="E69" s="3" t="s">
        <v>18</v>
      </c>
      <c r="F69" s="12">
        <v>15</v>
      </c>
      <c r="G69" s="3">
        <v>5440926</v>
      </c>
    </row>
    <row r="70" spans="1:7" x14ac:dyDescent="0.3">
      <c r="A70" s="2" t="s">
        <v>125</v>
      </c>
      <c r="B70" s="3" t="s">
        <v>294</v>
      </c>
      <c r="C70" s="3">
        <v>8</v>
      </c>
      <c r="D70" s="3">
        <v>20.422999999999998</v>
      </c>
      <c r="E70" s="3" t="s">
        <v>18</v>
      </c>
      <c r="F70" s="12">
        <v>8</v>
      </c>
      <c r="G70" s="3">
        <v>8224987</v>
      </c>
    </row>
    <row r="71" spans="1:7" x14ac:dyDescent="0.3">
      <c r="A71" s="2" t="s">
        <v>126</v>
      </c>
      <c r="B71" s="3" t="s">
        <v>295</v>
      </c>
      <c r="C71" s="3">
        <v>8</v>
      </c>
      <c r="D71" s="3">
        <v>20.422999999999998</v>
      </c>
      <c r="E71" s="3" t="s">
        <v>18</v>
      </c>
      <c r="F71" s="12">
        <v>8</v>
      </c>
      <c r="G71" s="3">
        <v>8225330</v>
      </c>
    </row>
    <row r="72" spans="1:7" x14ac:dyDescent="0.3">
      <c r="A72" s="2" t="s">
        <v>127</v>
      </c>
      <c r="B72" s="3" t="s">
        <v>296</v>
      </c>
      <c r="C72" s="3">
        <v>8</v>
      </c>
      <c r="D72" s="3">
        <v>20.422999999999998</v>
      </c>
      <c r="E72" s="3" t="s">
        <v>19</v>
      </c>
      <c r="F72" s="12">
        <v>8</v>
      </c>
      <c r="G72" s="3">
        <v>8237414</v>
      </c>
    </row>
    <row r="73" spans="1:7" x14ac:dyDescent="0.3">
      <c r="A73" s="2" t="s">
        <v>128</v>
      </c>
      <c r="B73" s="3" t="s">
        <v>297</v>
      </c>
      <c r="C73" s="3">
        <v>8</v>
      </c>
      <c r="D73" s="3">
        <v>21.283000000000001</v>
      </c>
      <c r="E73" s="3" t="s">
        <v>19</v>
      </c>
      <c r="F73" s="12">
        <v>8</v>
      </c>
      <c r="G73" s="3">
        <v>8761867</v>
      </c>
    </row>
    <row r="74" spans="1:7" x14ac:dyDescent="0.3">
      <c r="A74" s="2" t="s">
        <v>129</v>
      </c>
      <c r="B74" s="3" t="s">
        <v>298</v>
      </c>
      <c r="C74" s="3">
        <v>8</v>
      </c>
      <c r="D74" s="3">
        <v>21.283000000000001</v>
      </c>
      <c r="E74" s="3" t="s">
        <v>19</v>
      </c>
      <c r="F74" s="12">
        <v>8</v>
      </c>
      <c r="G74" s="3">
        <v>8763884</v>
      </c>
    </row>
    <row r="75" spans="1:7" x14ac:dyDescent="0.3">
      <c r="A75" s="2" t="s">
        <v>130</v>
      </c>
      <c r="B75" s="3" t="s">
        <v>299</v>
      </c>
      <c r="C75" s="3">
        <v>8</v>
      </c>
      <c r="D75" s="3">
        <v>21.283000000000001</v>
      </c>
      <c r="E75" s="3" t="s">
        <v>19</v>
      </c>
      <c r="F75" s="12">
        <v>8</v>
      </c>
      <c r="G75" s="3">
        <v>9419615</v>
      </c>
    </row>
    <row r="76" spans="1:7" x14ac:dyDescent="0.3">
      <c r="A76" s="2" t="s">
        <v>131</v>
      </c>
      <c r="B76" s="3" t="s">
        <v>300</v>
      </c>
      <c r="C76" s="3">
        <v>8</v>
      </c>
      <c r="D76" s="3">
        <v>25.042999999999999</v>
      </c>
      <c r="E76" s="3" t="s">
        <v>20</v>
      </c>
      <c r="F76" s="12">
        <v>8</v>
      </c>
      <c r="G76" s="3">
        <v>10068536</v>
      </c>
    </row>
    <row r="77" spans="1:7" x14ac:dyDescent="0.3">
      <c r="A77" s="2" t="s">
        <v>132</v>
      </c>
      <c r="B77" s="3" t="s">
        <v>301</v>
      </c>
      <c r="C77" s="3">
        <v>8</v>
      </c>
      <c r="D77" s="3">
        <v>25.042999999999999</v>
      </c>
      <c r="E77" s="3" t="s">
        <v>20</v>
      </c>
      <c r="F77" s="12">
        <v>8</v>
      </c>
      <c r="G77" s="3">
        <v>10122497</v>
      </c>
    </row>
    <row r="78" spans="1:7" x14ac:dyDescent="0.3">
      <c r="A78" s="2" t="s">
        <v>133</v>
      </c>
      <c r="B78" s="3" t="s">
        <v>302</v>
      </c>
      <c r="C78" s="3">
        <v>8</v>
      </c>
      <c r="D78" s="3">
        <v>25.042999999999999</v>
      </c>
      <c r="E78" s="3" t="s">
        <v>20</v>
      </c>
      <c r="F78" s="12">
        <v>8</v>
      </c>
      <c r="G78" s="3">
        <v>10128418</v>
      </c>
    </row>
    <row r="79" spans="1:7" x14ac:dyDescent="0.3">
      <c r="A79" s="2" t="s">
        <v>134</v>
      </c>
      <c r="B79" s="3" t="s">
        <v>303</v>
      </c>
      <c r="C79" s="3">
        <v>8</v>
      </c>
      <c r="D79" s="3">
        <v>25.042999999999999</v>
      </c>
      <c r="E79" s="3" t="s">
        <v>20</v>
      </c>
      <c r="F79" s="12">
        <v>8</v>
      </c>
      <c r="G79" s="3">
        <v>10135606</v>
      </c>
    </row>
    <row r="80" spans="1:7" x14ac:dyDescent="0.3">
      <c r="A80" s="2" t="s">
        <v>135</v>
      </c>
      <c r="B80" s="3" t="s">
        <v>304</v>
      </c>
      <c r="C80" s="3">
        <v>8</v>
      </c>
      <c r="D80" s="3">
        <v>25.759</v>
      </c>
      <c r="E80" s="3" t="s">
        <v>20</v>
      </c>
      <c r="F80" s="12">
        <v>8</v>
      </c>
      <c r="G80" s="3">
        <v>10207081</v>
      </c>
    </row>
    <row r="81" spans="1:7" x14ac:dyDescent="0.3">
      <c r="A81" s="2" t="s">
        <v>136</v>
      </c>
      <c r="B81" s="3" t="s">
        <v>305</v>
      </c>
      <c r="C81" s="3">
        <v>8</v>
      </c>
      <c r="D81" s="3">
        <v>26.518999999999998</v>
      </c>
      <c r="E81" s="3" t="s">
        <v>21</v>
      </c>
      <c r="F81" s="12">
        <v>8</v>
      </c>
      <c r="G81" s="3">
        <v>11006715</v>
      </c>
    </row>
    <row r="82" spans="1:7" x14ac:dyDescent="0.3">
      <c r="A82" s="2" t="s">
        <v>137</v>
      </c>
      <c r="B82" s="3" t="s">
        <v>306</v>
      </c>
      <c r="C82" s="3">
        <v>8</v>
      </c>
      <c r="D82" s="3">
        <v>26.518999999999998</v>
      </c>
      <c r="E82" s="3" t="s">
        <v>21</v>
      </c>
      <c r="F82" s="12">
        <v>8</v>
      </c>
      <c r="G82" s="3">
        <v>11027624</v>
      </c>
    </row>
    <row r="83" spans="1:7" x14ac:dyDescent="0.3">
      <c r="A83" s="2" t="s">
        <v>138</v>
      </c>
      <c r="B83" s="3" t="s">
        <v>307</v>
      </c>
      <c r="C83" s="3">
        <v>8</v>
      </c>
      <c r="D83" s="3">
        <v>26.518999999999998</v>
      </c>
      <c r="E83" s="3" t="s">
        <v>21</v>
      </c>
      <c r="F83" s="12">
        <v>8</v>
      </c>
      <c r="G83" s="3">
        <v>11029992</v>
      </c>
    </row>
    <row r="84" spans="1:7" x14ac:dyDescent="0.3">
      <c r="A84" s="2" t="s">
        <v>139</v>
      </c>
      <c r="B84" s="3" t="s">
        <v>308</v>
      </c>
      <c r="C84" s="3">
        <v>8</v>
      </c>
      <c r="D84" s="3">
        <v>26.518999999999998</v>
      </c>
      <c r="E84" s="3" t="s">
        <v>21</v>
      </c>
      <c r="F84" s="12">
        <v>8</v>
      </c>
      <c r="G84" s="3">
        <v>11058165</v>
      </c>
    </row>
    <row r="85" spans="1:7" x14ac:dyDescent="0.3">
      <c r="A85" s="2" t="s">
        <v>140</v>
      </c>
      <c r="B85" s="3" t="s">
        <v>309</v>
      </c>
      <c r="C85" s="3">
        <v>8</v>
      </c>
      <c r="D85" s="3">
        <v>26.518999999999998</v>
      </c>
      <c r="E85" s="3" t="s">
        <v>22</v>
      </c>
      <c r="F85" s="12">
        <v>8</v>
      </c>
      <c r="G85" s="3">
        <v>11611613</v>
      </c>
    </row>
    <row r="86" spans="1:7" x14ac:dyDescent="0.3">
      <c r="A86" s="2" t="s">
        <v>141</v>
      </c>
      <c r="B86" s="3" t="s">
        <v>310</v>
      </c>
      <c r="C86" s="3">
        <v>8</v>
      </c>
      <c r="D86" s="3">
        <v>29.189</v>
      </c>
      <c r="E86" s="3" t="s">
        <v>23</v>
      </c>
      <c r="F86" s="12">
        <v>8</v>
      </c>
      <c r="G86" s="8">
        <v>12014924</v>
      </c>
    </row>
    <row r="87" spans="1:7" x14ac:dyDescent="0.3">
      <c r="A87" s="2" t="s">
        <v>142</v>
      </c>
      <c r="B87" s="3" t="s">
        <v>311</v>
      </c>
      <c r="C87" s="3">
        <v>8</v>
      </c>
      <c r="D87" s="3">
        <v>29.189</v>
      </c>
      <c r="E87" s="3" t="s">
        <v>23</v>
      </c>
      <c r="F87" s="12">
        <v>8</v>
      </c>
      <c r="G87" s="3">
        <v>12022171</v>
      </c>
    </row>
    <row r="88" spans="1:7" x14ac:dyDescent="0.3">
      <c r="A88" s="2" t="s">
        <v>143</v>
      </c>
      <c r="B88" s="3" t="s">
        <v>312</v>
      </c>
      <c r="C88" s="3">
        <v>8</v>
      </c>
      <c r="D88" s="3">
        <v>29.189</v>
      </c>
      <c r="E88" s="3" t="s">
        <v>23</v>
      </c>
      <c r="F88" s="12">
        <v>8</v>
      </c>
      <c r="G88" s="3">
        <v>12025278</v>
      </c>
    </row>
    <row r="89" spans="1:7" x14ac:dyDescent="0.3">
      <c r="A89" s="2" t="s">
        <v>144</v>
      </c>
      <c r="B89" s="3" t="s">
        <v>313</v>
      </c>
      <c r="C89" s="3">
        <v>8</v>
      </c>
      <c r="D89" s="3">
        <v>29.189</v>
      </c>
      <c r="E89" s="3" t="s">
        <v>23</v>
      </c>
      <c r="F89" s="12">
        <v>8</v>
      </c>
      <c r="G89" s="3">
        <v>12637244</v>
      </c>
    </row>
    <row r="90" spans="1:7" x14ac:dyDescent="0.3">
      <c r="A90" s="2" t="s">
        <v>145</v>
      </c>
      <c r="B90" s="3" t="s">
        <v>314</v>
      </c>
      <c r="C90" s="3">
        <v>8</v>
      </c>
      <c r="D90" s="3">
        <v>30.832999999999998</v>
      </c>
      <c r="E90" s="3" t="s">
        <v>24</v>
      </c>
      <c r="F90" s="12">
        <v>8</v>
      </c>
      <c r="G90" s="3">
        <v>12805629</v>
      </c>
    </row>
    <row r="91" spans="1:7" x14ac:dyDescent="0.3">
      <c r="A91" s="2" t="s">
        <v>146</v>
      </c>
      <c r="B91" s="3" t="s">
        <v>315</v>
      </c>
      <c r="C91" s="3">
        <v>8</v>
      </c>
      <c r="D91" s="3">
        <v>30.832999999999998</v>
      </c>
      <c r="E91" s="3" t="s">
        <v>24</v>
      </c>
      <c r="F91" s="12">
        <v>8</v>
      </c>
      <c r="G91" s="3">
        <v>12808753</v>
      </c>
    </row>
    <row r="92" spans="1:7" x14ac:dyDescent="0.3">
      <c r="A92" s="2" t="s">
        <v>147</v>
      </c>
      <c r="B92" s="3" t="s">
        <v>316</v>
      </c>
      <c r="C92" s="3">
        <v>8</v>
      </c>
      <c r="D92" s="3">
        <v>30.832999999999998</v>
      </c>
      <c r="E92" s="3" t="s">
        <v>24</v>
      </c>
      <c r="F92" s="12">
        <v>8</v>
      </c>
      <c r="G92" s="3">
        <v>12812160</v>
      </c>
    </row>
    <row r="93" spans="1:7" x14ac:dyDescent="0.3">
      <c r="A93" s="2" t="s">
        <v>148</v>
      </c>
      <c r="B93" s="3" t="s">
        <v>317</v>
      </c>
      <c r="C93" s="3">
        <v>8</v>
      </c>
      <c r="D93" s="3">
        <v>30.832999999999998</v>
      </c>
      <c r="E93" s="3" t="s">
        <v>25</v>
      </c>
      <c r="F93" s="12">
        <v>8</v>
      </c>
      <c r="G93" s="3">
        <v>12829743</v>
      </c>
    </row>
    <row r="94" spans="1:7" x14ac:dyDescent="0.3">
      <c r="A94" s="2" t="s">
        <v>149</v>
      </c>
      <c r="B94" s="3" t="s">
        <v>318</v>
      </c>
      <c r="C94" s="3">
        <v>8</v>
      </c>
      <c r="D94" s="3">
        <v>30.832999999999998</v>
      </c>
      <c r="E94" s="3" t="s">
        <v>25</v>
      </c>
      <c r="F94" s="12">
        <v>8</v>
      </c>
      <c r="G94" s="3">
        <v>12838023</v>
      </c>
    </row>
    <row r="95" spans="1:7" x14ac:dyDescent="0.3">
      <c r="A95" s="2" t="s">
        <v>150</v>
      </c>
      <c r="B95" s="3" t="s">
        <v>319</v>
      </c>
      <c r="C95" s="3">
        <v>8</v>
      </c>
      <c r="D95" s="3">
        <v>30.832999999999998</v>
      </c>
      <c r="E95" s="3" t="s">
        <v>25</v>
      </c>
      <c r="F95" s="12">
        <v>8</v>
      </c>
      <c r="G95" s="3">
        <v>12839204</v>
      </c>
    </row>
    <row r="96" spans="1:7" x14ac:dyDescent="0.3">
      <c r="A96" s="2" t="s">
        <v>151</v>
      </c>
      <c r="B96" s="3" t="s">
        <v>320</v>
      </c>
      <c r="C96" s="3">
        <v>8</v>
      </c>
      <c r="D96" s="3">
        <v>31.052</v>
      </c>
      <c r="E96" s="3" t="s">
        <v>25</v>
      </c>
      <c r="F96" s="12">
        <v>8</v>
      </c>
      <c r="G96" s="3">
        <v>12849030</v>
      </c>
    </row>
    <row r="97" spans="1:7" x14ac:dyDescent="0.3">
      <c r="A97" s="2" t="s">
        <v>152</v>
      </c>
      <c r="B97" s="3" t="s">
        <v>321</v>
      </c>
      <c r="C97" s="3">
        <v>8</v>
      </c>
      <c r="D97" s="3">
        <v>31.138000000000002</v>
      </c>
      <c r="E97" s="3" t="s">
        <v>25</v>
      </c>
      <c r="F97" s="12">
        <v>8</v>
      </c>
      <c r="G97" s="3">
        <v>12864597</v>
      </c>
    </row>
    <row r="98" spans="1:7" x14ac:dyDescent="0.3">
      <c r="A98" s="2" t="s">
        <v>153</v>
      </c>
      <c r="B98" s="3" t="s">
        <v>322</v>
      </c>
      <c r="C98" s="3">
        <v>8</v>
      </c>
      <c r="D98" s="3">
        <v>31.709</v>
      </c>
      <c r="E98" s="3" t="s">
        <v>26</v>
      </c>
      <c r="F98" s="12">
        <v>8</v>
      </c>
      <c r="G98" s="3">
        <v>13423944</v>
      </c>
    </row>
    <row r="99" spans="1:7" x14ac:dyDescent="0.3">
      <c r="A99" s="2" t="s">
        <v>154</v>
      </c>
      <c r="B99" s="3" t="s">
        <v>323</v>
      </c>
      <c r="C99" s="3">
        <v>8</v>
      </c>
      <c r="D99" s="3">
        <v>31.709</v>
      </c>
      <c r="E99" s="3" t="s">
        <v>26</v>
      </c>
      <c r="F99" s="12">
        <v>8</v>
      </c>
      <c r="G99" s="3">
        <v>13423984</v>
      </c>
    </row>
    <row r="100" spans="1:7" x14ac:dyDescent="0.3">
      <c r="A100" s="2" t="s">
        <v>155</v>
      </c>
      <c r="B100" s="3" t="s">
        <v>324</v>
      </c>
      <c r="C100" s="3">
        <v>8</v>
      </c>
      <c r="D100" s="3">
        <v>32.095999999999997</v>
      </c>
      <c r="E100" s="3" t="s">
        <v>27</v>
      </c>
      <c r="F100" s="12">
        <v>8</v>
      </c>
      <c r="G100" s="3">
        <v>14227087</v>
      </c>
    </row>
    <row r="101" spans="1:7" x14ac:dyDescent="0.3">
      <c r="A101" s="2" t="s">
        <v>156</v>
      </c>
      <c r="B101" s="3" t="s">
        <v>325</v>
      </c>
      <c r="C101" s="3">
        <v>8</v>
      </c>
      <c r="D101" s="3">
        <v>32.098999999999997</v>
      </c>
      <c r="E101" s="3" t="s">
        <v>28</v>
      </c>
      <c r="F101" s="12">
        <v>8</v>
      </c>
      <c r="G101" s="3">
        <v>14229871</v>
      </c>
    </row>
    <row r="102" spans="1:7" x14ac:dyDescent="0.3">
      <c r="A102" s="2" t="s">
        <v>157</v>
      </c>
      <c r="B102" s="3" t="s">
        <v>326</v>
      </c>
      <c r="C102" s="3">
        <v>8</v>
      </c>
      <c r="D102" s="3">
        <v>32.098999999999997</v>
      </c>
      <c r="E102" s="3" t="s">
        <v>28</v>
      </c>
      <c r="F102" s="12">
        <v>8</v>
      </c>
      <c r="G102" s="3">
        <v>14232423</v>
      </c>
    </row>
    <row r="103" spans="1:7" x14ac:dyDescent="0.3">
      <c r="A103" s="2" t="s">
        <v>158</v>
      </c>
      <c r="B103" s="3" t="s">
        <v>327</v>
      </c>
      <c r="C103" s="3">
        <v>8</v>
      </c>
      <c r="D103" s="3">
        <v>32.098999999999997</v>
      </c>
      <c r="E103" s="3" t="s">
        <v>28</v>
      </c>
      <c r="F103" s="12">
        <v>8</v>
      </c>
      <c r="G103" s="3">
        <v>14268352</v>
      </c>
    </row>
    <row r="104" spans="1:7" x14ac:dyDescent="0.3">
      <c r="A104" s="2" t="s">
        <v>159</v>
      </c>
      <c r="B104" s="3" t="s">
        <v>328</v>
      </c>
      <c r="C104" s="3">
        <v>8</v>
      </c>
      <c r="D104" s="3">
        <v>32.098999999999997</v>
      </c>
      <c r="E104" s="3" t="s">
        <v>28</v>
      </c>
      <c r="F104" s="12">
        <v>8</v>
      </c>
      <c r="G104" s="3" t="s">
        <v>53</v>
      </c>
    </row>
    <row r="105" spans="1:7" x14ac:dyDescent="0.3">
      <c r="A105" s="2" t="s">
        <v>160</v>
      </c>
      <c r="B105" s="3" t="s">
        <v>329</v>
      </c>
      <c r="C105" s="3">
        <v>8</v>
      </c>
      <c r="D105" s="3">
        <v>32.098999999999997</v>
      </c>
      <c r="E105" s="3" t="s">
        <v>28</v>
      </c>
      <c r="F105" s="12">
        <v>8</v>
      </c>
      <c r="G105" s="3">
        <v>14686628</v>
      </c>
    </row>
    <row r="106" spans="1:7" x14ac:dyDescent="0.3">
      <c r="A106" s="2" t="s">
        <v>161</v>
      </c>
      <c r="B106" s="3" t="s">
        <v>330</v>
      </c>
      <c r="C106" s="3">
        <v>8</v>
      </c>
      <c r="D106" s="3">
        <v>32.715000000000003</v>
      </c>
      <c r="E106" s="3" t="s">
        <v>29</v>
      </c>
      <c r="F106" s="12">
        <v>8</v>
      </c>
      <c r="G106" s="3">
        <v>17181901</v>
      </c>
    </row>
    <row r="107" spans="1:7" x14ac:dyDescent="0.3">
      <c r="A107" s="2" t="s">
        <v>162</v>
      </c>
      <c r="B107" s="3" t="s">
        <v>331</v>
      </c>
      <c r="C107" s="3">
        <v>8</v>
      </c>
      <c r="D107" s="3">
        <v>32.715000000000003</v>
      </c>
      <c r="E107" s="3" t="s">
        <v>29</v>
      </c>
      <c r="F107" s="12">
        <v>8</v>
      </c>
      <c r="G107" s="3">
        <v>17185674</v>
      </c>
    </row>
    <row r="108" spans="1:7" x14ac:dyDescent="0.3">
      <c r="A108" s="2" t="s">
        <v>163</v>
      </c>
      <c r="B108" s="3" t="s">
        <v>332</v>
      </c>
      <c r="C108" s="3">
        <v>8</v>
      </c>
      <c r="D108" s="3">
        <v>32.835999999999999</v>
      </c>
      <c r="E108" s="3" t="s">
        <v>29</v>
      </c>
      <c r="F108" s="12">
        <v>8</v>
      </c>
      <c r="G108" s="3">
        <v>15382501</v>
      </c>
    </row>
    <row r="109" spans="1:7" x14ac:dyDescent="0.3">
      <c r="A109" s="2" t="s">
        <v>164</v>
      </c>
      <c r="B109" s="3" t="s">
        <v>333</v>
      </c>
      <c r="C109" s="3">
        <v>8</v>
      </c>
      <c r="D109" s="3">
        <v>32.835999999999999</v>
      </c>
      <c r="E109" s="3" t="s">
        <v>29</v>
      </c>
      <c r="F109" s="12">
        <v>8</v>
      </c>
      <c r="G109" s="3">
        <v>15397955</v>
      </c>
    </row>
    <row r="110" spans="1:7" x14ac:dyDescent="0.3">
      <c r="A110" s="2" t="s">
        <v>165</v>
      </c>
      <c r="B110" s="3" t="s">
        <v>334</v>
      </c>
      <c r="C110" s="3">
        <v>8</v>
      </c>
      <c r="D110" s="3">
        <v>32.835999999999999</v>
      </c>
      <c r="E110" s="3" t="s">
        <v>29</v>
      </c>
      <c r="F110" s="12">
        <v>8</v>
      </c>
      <c r="G110" s="3">
        <v>15401459</v>
      </c>
    </row>
    <row r="111" spans="1:7" x14ac:dyDescent="0.3">
      <c r="A111" s="2" t="s">
        <v>166</v>
      </c>
      <c r="B111" s="3" t="s">
        <v>335</v>
      </c>
      <c r="C111" s="3">
        <v>8</v>
      </c>
      <c r="D111" s="3">
        <v>34.33</v>
      </c>
      <c r="E111" s="3" t="s">
        <v>30</v>
      </c>
      <c r="F111" s="12">
        <v>8</v>
      </c>
      <c r="G111" s="3">
        <v>17359552</v>
      </c>
    </row>
    <row r="112" spans="1:7" x14ac:dyDescent="0.3">
      <c r="A112" s="2" t="s">
        <v>167</v>
      </c>
      <c r="B112" s="3" t="s">
        <v>336</v>
      </c>
      <c r="C112" s="3">
        <v>8</v>
      </c>
      <c r="D112" s="3">
        <v>34.33</v>
      </c>
      <c r="E112" s="3" t="s">
        <v>30</v>
      </c>
      <c r="F112" s="12">
        <v>8</v>
      </c>
      <c r="G112" s="3">
        <v>17368569</v>
      </c>
    </row>
    <row r="113" spans="1:7" x14ac:dyDescent="0.3">
      <c r="A113" s="2" t="s">
        <v>168</v>
      </c>
      <c r="B113" s="3" t="s">
        <v>337</v>
      </c>
      <c r="C113" s="3">
        <v>8</v>
      </c>
      <c r="D113" s="3">
        <v>34.353000000000002</v>
      </c>
      <c r="E113" s="3" t="s">
        <v>31</v>
      </c>
      <c r="F113" s="12">
        <v>8</v>
      </c>
      <c r="G113" s="3">
        <v>17398284</v>
      </c>
    </row>
    <row r="114" spans="1:7" x14ac:dyDescent="0.3">
      <c r="A114" s="2" t="s">
        <v>169</v>
      </c>
      <c r="B114" s="3" t="s">
        <v>338</v>
      </c>
      <c r="C114" s="3">
        <v>8</v>
      </c>
      <c r="D114" s="3">
        <v>34.353000000000002</v>
      </c>
      <c r="E114" s="3" t="s">
        <v>31</v>
      </c>
      <c r="F114" s="12">
        <v>8</v>
      </c>
      <c r="G114" s="3">
        <v>17403554</v>
      </c>
    </row>
    <row r="115" spans="1:7" x14ac:dyDescent="0.3">
      <c r="A115" s="2" t="s">
        <v>170</v>
      </c>
      <c r="B115" s="3" t="s">
        <v>339</v>
      </c>
      <c r="C115" s="3">
        <v>8</v>
      </c>
      <c r="D115" s="3">
        <v>34.353000000000002</v>
      </c>
      <c r="E115" s="3" t="s">
        <v>31</v>
      </c>
      <c r="F115" s="12">
        <v>8</v>
      </c>
      <c r="G115" s="3">
        <v>17405206</v>
      </c>
    </row>
    <row r="116" spans="1:7" x14ac:dyDescent="0.3">
      <c r="A116" s="2" t="s">
        <v>171</v>
      </c>
      <c r="B116" s="3" t="s">
        <v>340</v>
      </c>
      <c r="C116" s="3">
        <v>8</v>
      </c>
      <c r="D116" s="3">
        <v>34.829000000000001</v>
      </c>
      <c r="E116" s="3" t="s">
        <v>32</v>
      </c>
      <c r="F116" s="12">
        <v>8</v>
      </c>
      <c r="G116" s="3">
        <v>16583418</v>
      </c>
    </row>
    <row r="117" spans="1:7" x14ac:dyDescent="0.3">
      <c r="A117" s="2" t="s">
        <v>172</v>
      </c>
      <c r="B117" s="3" t="s">
        <v>341</v>
      </c>
      <c r="C117" s="3">
        <v>8</v>
      </c>
      <c r="D117" s="3">
        <v>34.829000000000001</v>
      </c>
      <c r="E117" s="3" t="s">
        <v>32</v>
      </c>
      <c r="F117" s="12">
        <v>8</v>
      </c>
      <c r="G117" s="3">
        <v>16584481</v>
      </c>
    </row>
    <row r="118" spans="1:7" x14ac:dyDescent="0.3">
      <c r="A118" s="2" t="s">
        <v>173</v>
      </c>
      <c r="B118" s="3" t="s">
        <v>342</v>
      </c>
      <c r="C118" s="3">
        <v>8</v>
      </c>
      <c r="D118" s="3">
        <v>34.829000000000001</v>
      </c>
      <c r="E118" s="3" t="s">
        <v>32</v>
      </c>
      <c r="F118" s="12">
        <v>8</v>
      </c>
      <c r="G118" s="3">
        <v>16671463</v>
      </c>
    </row>
    <row r="119" spans="1:7" x14ac:dyDescent="0.3">
      <c r="A119" s="2" t="s">
        <v>174</v>
      </c>
      <c r="B119" s="3" t="s">
        <v>343</v>
      </c>
      <c r="C119" s="3">
        <v>8</v>
      </c>
      <c r="D119" s="3">
        <v>34.92</v>
      </c>
      <c r="E119" s="3" t="s">
        <v>33</v>
      </c>
      <c r="F119" s="12">
        <v>8</v>
      </c>
      <c r="G119" s="3">
        <v>16708830</v>
      </c>
    </row>
    <row r="120" spans="1:7" x14ac:dyDescent="0.3">
      <c r="A120" s="2" t="s">
        <v>175</v>
      </c>
      <c r="B120" s="3" t="s">
        <v>344</v>
      </c>
      <c r="C120" s="3">
        <v>8</v>
      </c>
      <c r="D120" s="3">
        <v>34.92</v>
      </c>
      <c r="E120" s="3" t="s">
        <v>33</v>
      </c>
      <c r="F120" s="12">
        <v>8</v>
      </c>
      <c r="G120" s="3">
        <v>16710862</v>
      </c>
    </row>
    <row r="121" spans="1:7" x14ac:dyDescent="0.3">
      <c r="A121" s="2" t="s">
        <v>176</v>
      </c>
      <c r="B121" s="3" t="s">
        <v>345</v>
      </c>
      <c r="C121" s="3">
        <v>8</v>
      </c>
      <c r="D121" s="3">
        <v>34.92</v>
      </c>
      <c r="E121" s="3" t="s">
        <v>33</v>
      </c>
      <c r="F121" s="12">
        <v>8</v>
      </c>
      <c r="G121" s="3">
        <v>16713277</v>
      </c>
    </row>
    <row r="122" spans="1:7" x14ac:dyDescent="0.3">
      <c r="A122" s="2" t="s">
        <v>177</v>
      </c>
      <c r="B122" s="3" t="s">
        <v>346</v>
      </c>
      <c r="C122" s="3">
        <v>8</v>
      </c>
      <c r="D122" s="3">
        <v>35.054000000000002</v>
      </c>
      <c r="E122" s="3" t="s">
        <v>34</v>
      </c>
      <c r="F122" s="12">
        <v>8</v>
      </c>
      <c r="G122" s="3">
        <v>16871584</v>
      </c>
    </row>
    <row r="123" spans="1:7" x14ac:dyDescent="0.3">
      <c r="A123" s="2" t="s">
        <v>178</v>
      </c>
      <c r="B123" s="3" t="s">
        <v>347</v>
      </c>
      <c r="C123" s="3">
        <v>8</v>
      </c>
      <c r="D123" s="3">
        <v>35.112000000000002</v>
      </c>
      <c r="E123" s="3" t="s">
        <v>35</v>
      </c>
      <c r="F123" s="12">
        <v>8</v>
      </c>
      <c r="G123" s="3">
        <v>18472838</v>
      </c>
    </row>
    <row r="124" spans="1:7" x14ac:dyDescent="0.3">
      <c r="A124" s="2" t="s">
        <v>179</v>
      </c>
      <c r="B124" s="3" t="s">
        <v>348</v>
      </c>
      <c r="C124" s="3">
        <v>8</v>
      </c>
      <c r="D124" s="3">
        <v>35.112000000000002</v>
      </c>
      <c r="E124" s="3" t="s">
        <v>35</v>
      </c>
      <c r="F124" s="12" t="s">
        <v>1841</v>
      </c>
      <c r="G124" s="3" t="s">
        <v>54</v>
      </c>
    </row>
    <row r="125" spans="1:7" x14ac:dyDescent="0.3">
      <c r="A125" s="2" t="s">
        <v>180</v>
      </c>
      <c r="B125" s="3" t="s">
        <v>349</v>
      </c>
      <c r="C125" s="3">
        <v>8</v>
      </c>
      <c r="D125" s="3">
        <v>35.284999999999997</v>
      </c>
      <c r="E125" s="3" t="s">
        <v>35</v>
      </c>
      <c r="F125" s="12">
        <v>8</v>
      </c>
      <c r="G125" s="3">
        <v>19721286</v>
      </c>
    </row>
    <row r="126" spans="1:7" x14ac:dyDescent="0.3">
      <c r="A126" s="2" t="s">
        <v>181</v>
      </c>
      <c r="B126" s="3" t="s">
        <v>350</v>
      </c>
      <c r="C126" s="3">
        <v>8</v>
      </c>
      <c r="D126" s="3">
        <v>35.284999999999997</v>
      </c>
      <c r="E126" s="3" t="s">
        <v>35</v>
      </c>
      <c r="F126" s="12">
        <v>8</v>
      </c>
      <c r="G126" s="3">
        <v>19733154</v>
      </c>
    </row>
    <row r="127" spans="1:7" x14ac:dyDescent="0.3">
      <c r="A127" s="2" t="s">
        <v>182</v>
      </c>
      <c r="B127" s="3" t="s">
        <v>351</v>
      </c>
      <c r="C127" s="3">
        <v>8</v>
      </c>
      <c r="D127" s="3">
        <v>35.284999999999997</v>
      </c>
      <c r="E127" s="3" t="s">
        <v>35</v>
      </c>
      <c r="F127" s="12">
        <v>8</v>
      </c>
      <c r="G127" s="3">
        <v>20310149</v>
      </c>
    </row>
    <row r="128" spans="1:7" x14ac:dyDescent="0.3">
      <c r="A128" s="2" t="s">
        <v>183</v>
      </c>
      <c r="B128" s="3" t="s">
        <v>352</v>
      </c>
      <c r="C128" s="3">
        <v>8</v>
      </c>
      <c r="D128" s="3">
        <v>38.369999999999997</v>
      </c>
      <c r="E128" s="3" t="s">
        <v>36</v>
      </c>
      <c r="F128" s="12">
        <v>8</v>
      </c>
      <c r="G128" s="3">
        <v>21105415</v>
      </c>
    </row>
    <row r="129" spans="1:7" x14ac:dyDescent="0.3">
      <c r="A129" s="2" t="s">
        <v>184</v>
      </c>
      <c r="B129" s="3" t="s">
        <v>353</v>
      </c>
      <c r="C129" s="3">
        <v>8</v>
      </c>
      <c r="D129" s="3">
        <v>38.808</v>
      </c>
      <c r="E129" s="3" t="s">
        <v>37</v>
      </c>
      <c r="F129" s="12">
        <v>8</v>
      </c>
      <c r="G129" s="3">
        <v>21371449</v>
      </c>
    </row>
    <row r="130" spans="1:7" x14ac:dyDescent="0.3">
      <c r="A130" s="2" t="s">
        <v>185</v>
      </c>
      <c r="B130" s="3" t="s">
        <v>354</v>
      </c>
      <c r="C130" s="3">
        <v>8</v>
      </c>
      <c r="D130" s="3">
        <v>38.808</v>
      </c>
      <c r="E130" s="3" t="s">
        <v>37</v>
      </c>
      <c r="F130" s="12">
        <v>8</v>
      </c>
      <c r="G130" s="3">
        <v>21371471</v>
      </c>
    </row>
    <row r="131" spans="1:7" x14ac:dyDescent="0.3">
      <c r="A131" s="2" t="s">
        <v>186</v>
      </c>
      <c r="B131" s="3" t="s">
        <v>355</v>
      </c>
      <c r="C131" s="3">
        <v>8</v>
      </c>
      <c r="D131" s="3">
        <v>40.326999999999998</v>
      </c>
      <c r="E131" s="3" t="s">
        <v>38</v>
      </c>
      <c r="F131" s="12">
        <v>8</v>
      </c>
      <c r="G131" s="3">
        <v>21966190</v>
      </c>
    </row>
    <row r="132" spans="1:7" x14ac:dyDescent="0.3">
      <c r="A132" s="2" t="s">
        <v>187</v>
      </c>
      <c r="B132" s="3" t="s">
        <v>356</v>
      </c>
      <c r="C132" s="3">
        <v>8</v>
      </c>
      <c r="D132" s="3">
        <v>40.326999999999998</v>
      </c>
      <c r="E132" s="3" t="s">
        <v>38</v>
      </c>
      <c r="F132" s="12">
        <v>8</v>
      </c>
      <c r="G132" s="3">
        <v>21968792</v>
      </c>
    </row>
    <row r="133" spans="1:7" x14ac:dyDescent="0.3">
      <c r="A133" s="2" t="s">
        <v>188</v>
      </c>
      <c r="B133" s="3" t="s">
        <v>357</v>
      </c>
      <c r="C133" s="3">
        <v>8</v>
      </c>
      <c r="D133" s="3">
        <v>40.326999999999998</v>
      </c>
      <c r="E133" s="3" t="s">
        <v>38</v>
      </c>
      <c r="F133" s="12">
        <v>8</v>
      </c>
      <c r="G133" s="3">
        <v>21980481</v>
      </c>
    </row>
    <row r="134" spans="1:7" x14ac:dyDescent="0.3">
      <c r="A134" s="2" t="s">
        <v>189</v>
      </c>
      <c r="B134" s="3" t="s">
        <v>358</v>
      </c>
      <c r="C134" s="3">
        <v>8</v>
      </c>
      <c r="D134" s="3">
        <v>40.326999999999998</v>
      </c>
      <c r="E134" s="3" t="s">
        <v>38</v>
      </c>
      <c r="F134" s="12">
        <v>8</v>
      </c>
      <c r="G134" s="3">
        <v>21993301</v>
      </c>
    </row>
    <row r="135" spans="1:7" x14ac:dyDescent="0.3">
      <c r="A135" s="2" t="s">
        <v>190</v>
      </c>
      <c r="B135" s="3" t="s">
        <v>359</v>
      </c>
      <c r="C135" s="3">
        <v>8</v>
      </c>
      <c r="D135" s="3">
        <v>40.326999999999998</v>
      </c>
      <c r="E135" s="3" t="s">
        <v>39</v>
      </c>
      <c r="F135" s="12">
        <v>8</v>
      </c>
      <c r="G135" s="3">
        <v>22102103</v>
      </c>
    </row>
    <row r="136" spans="1:7" x14ac:dyDescent="0.3">
      <c r="A136" s="2" t="s">
        <v>191</v>
      </c>
      <c r="B136" s="3" t="s">
        <v>360</v>
      </c>
      <c r="C136" s="3">
        <v>8</v>
      </c>
      <c r="D136" s="3">
        <v>40.326999999999998</v>
      </c>
      <c r="E136" s="3" t="s">
        <v>39</v>
      </c>
      <c r="F136" s="12">
        <v>8</v>
      </c>
      <c r="G136" s="3">
        <v>22120502</v>
      </c>
    </row>
    <row r="137" spans="1:7" x14ac:dyDescent="0.3">
      <c r="A137" s="2" t="s">
        <v>192</v>
      </c>
      <c r="B137" s="3" t="s">
        <v>361</v>
      </c>
      <c r="C137" s="3">
        <v>8</v>
      </c>
      <c r="D137" s="3">
        <v>40.326999999999998</v>
      </c>
      <c r="E137" s="3" t="s">
        <v>39</v>
      </c>
      <c r="F137" s="12">
        <v>8</v>
      </c>
      <c r="G137" s="3">
        <v>22120807</v>
      </c>
    </row>
    <row r="138" spans="1:7" x14ac:dyDescent="0.3">
      <c r="A138" s="2" t="s">
        <v>193</v>
      </c>
      <c r="B138" s="3" t="s">
        <v>362</v>
      </c>
      <c r="C138" s="3">
        <v>8</v>
      </c>
      <c r="D138" s="3">
        <v>40.326999999999998</v>
      </c>
      <c r="E138" s="3" t="s">
        <v>39</v>
      </c>
      <c r="F138" s="12">
        <v>8</v>
      </c>
      <c r="G138" s="3">
        <v>22125767</v>
      </c>
    </row>
    <row r="139" spans="1:7" x14ac:dyDescent="0.3">
      <c r="A139" s="2" t="s">
        <v>194</v>
      </c>
      <c r="B139" s="3" t="s">
        <v>363</v>
      </c>
      <c r="C139" s="3">
        <v>8</v>
      </c>
      <c r="D139" s="3">
        <v>42.63</v>
      </c>
      <c r="E139" s="3" t="s">
        <v>40</v>
      </c>
      <c r="F139" s="12">
        <v>8</v>
      </c>
      <c r="G139" s="3">
        <v>23525755</v>
      </c>
    </row>
    <row r="140" spans="1:7" x14ac:dyDescent="0.3">
      <c r="A140" s="2" t="s">
        <v>195</v>
      </c>
      <c r="B140" s="3" t="s">
        <v>364</v>
      </c>
      <c r="C140" s="3">
        <v>8</v>
      </c>
      <c r="D140" s="3">
        <v>43.917999999999999</v>
      </c>
      <c r="E140" s="3" t="s">
        <v>41</v>
      </c>
      <c r="F140" s="12">
        <v>8</v>
      </c>
      <c r="G140" s="3">
        <v>23874123</v>
      </c>
    </row>
    <row r="141" spans="1:7" x14ac:dyDescent="0.3">
      <c r="A141" s="2" t="s">
        <v>196</v>
      </c>
      <c r="B141" s="3" t="s">
        <v>365</v>
      </c>
      <c r="C141" s="3">
        <v>8</v>
      </c>
      <c r="D141" s="3">
        <v>43.917999999999999</v>
      </c>
      <c r="E141" s="3" t="s">
        <v>41</v>
      </c>
      <c r="F141" s="12">
        <v>8</v>
      </c>
      <c r="G141" s="3">
        <v>23880078</v>
      </c>
    </row>
    <row r="142" spans="1:7" x14ac:dyDescent="0.3">
      <c r="A142" s="2" t="s">
        <v>197</v>
      </c>
      <c r="B142" s="3" t="s">
        <v>366</v>
      </c>
      <c r="C142" s="3">
        <v>8</v>
      </c>
      <c r="D142" s="3">
        <v>43.917999999999999</v>
      </c>
      <c r="E142" s="3" t="s">
        <v>41</v>
      </c>
      <c r="F142" s="12">
        <v>8</v>
      </c>
      <c r="G142" s="3">
        <v>23884695</v>
      </c>
    </row>
    <row r="143" spans="1:7" x14ac:dyDescent="0.3">
      <c r="A143" s="2" t="s">
        <v>198</v>
      </c>
      <c r="B143" s="3" t="s">
        <v>367</v>
      </c>
      <c r="C143" s="3">
        <v>8</v>
      </c>
      <c r="D143" s="3">
        <v>43.917999999999999</v>
      </c>
      <c r="E143" s="3" t="s">
        <v>41</v>
      </c>
      <c r="F143" s="12">
        <v>8</v>
      </c>
      <c r="G143" s="3">
        <v>23889475</v>
      </c>
    </row>
    <row r="144" spans="1:7" x14ac:dyDescent="0.3">
      <c r="A144" s="2" t="s">
        <v>199</v>
      </c>
      <c r="B144" s="3" t="s">
        <v>368</v>
      </c>
      <c r="C144" s="3">
        <v>8</v>
      </c>
      <c r="D144" s="3">
        <v>44.195</v>
      </c>
      <c r="E144" s="3" t="s">
        <v>42</v>
      </c>
      <c r="F144" s="12">
        <v>8</v>
      </c>
      <c r="G144" s="3">
        <v>24278625</v>
      </c>
    </row>
    <row r="145" spans="1:7" x14ac:dyDescent="0.3">
      <c r="A145" s="2" t="s">
        <v>200</v>
      </c>
      <c r="B145" s="3" t="s">
        <v>369</v>
      </c>
      <c r="C145" s="3">
        <v>8</v>
      </c>
      <c r="D145" s="3">
        <v>45.15</v>
      </c>
      <c r="E145" s="3" t="s">
        <v>43</v>
      </c>
      <c r="F145" s="12">
        <v>8</v>
      </c>
      <c r="G145" s="3">
        <v>24534434</v>
      </c>
    </row>
    <row r="146" spans="1:7" x14ac:dyDescent="0.3">
      <c r="A146" s="2" t="s">
        <v>201</v>
      </c>
      <c r="B146" s="3" t="s">
        <v>370</v>
      </c>
      <c r="C146" s="3">
        <v>8</v>
      </c>
      <c r="D146" s="3">
        <v>45.15</v>
      </c>
      <c r="E146" s="3" t="s">
        <v>43</v>
      </c>
      <c r="F146" s="12">
        <v>8</v>
      </c>
      <c r="G146" s="3">
        <v>24885401</v>
      </c>
    </row>
    <row r="147" spans="1:7" x14ac:dyDescent="0.3">
      <c r="A147" s="2" t="s">
        <v>202</v>
      </c>
      <c r="B147" s="3" t="s">
        <v>371</v>
      </c>
      <c r="C147" s="3">
        <v>8</v>
      </c>
      <c r="D147" s="3">
        <v>47.469000000000001</v>
      </c>
      <c r="E147" s="3" t="s">
        <v>44</v>
      </c>
      <c r="F147" s="12">
        <v>8</v>
      </c>
      <c r="G147" s="3">
        <v>25678108</v>
      </c>
    </row>
    <row r="148" spans="1:7" x14ac:dyDescent="0.3">
      <c r="A148" s="2" t="s">
        <v>203</v>
      </c>
      <c r="B148" s="3" t="s">
        <v>372</v>
      </c>
      <c r="C148" s="3">
        <v>8</v>
      </c>
      <c r="D148" s="3">
        <v>49.252000000000002</v>
      </c>
      <c r="E148" s="3" t="s">
        <v>45</v>
      </c>
      <c r="F148" s="12">
        <v>8</v>
      </c>
      <c r="G148" s="3">
        <v>26589453</v>
      </c>
    </row>
    <row r="149" spans="1:7" x14ac:dyDescent="0.3">
      <c r="A149" s="2" t="s">
        <v>204</v>
      </c>
      <c r="B149" s="3" t="s">
        <v>373</v>
      </c>
      <c r="C149" s="3">
        <v>8</v>
      </c>
      <c r="D149" s="3">
        <v>49.741999999999997</v>
      </c>
      <c r="E149" s="3" t="s">
        <v>45</v>
      </c>
      <c r="F149" s="12">
        <v>8</v>
      </c>
      <c r="G149" s="3">
        <v>26626124</v>
      </c>
    </row>
    <row r="150" spans="1:7" x14ac:dyDescent="0.3">
      <c r="A150" s="2" t="s">
        <v>205</v>
      </c>
      <c r="B150" s="3" t="s">
        <v>374</v>
      </c>
      <c r="C150" s="3">
        <v>8</v>
      </c>
      <c r="D150" s="3">
        <v>49.741999999999997</v>
      </c>
      <c r="E150" s="3" t="s">
        <v>46</v>
      </c>
      <c r="F150" s="12">
        <v>8</v>
      </c>
      <c r="G150" s="3">
        <v>26855770</v>
      </c>
    </row>
    <row r="151" spans="1:7" x14ac:dyDescent="0.3">
      <c r="A151" s="2" t="s">
        <v>206</v>
      </c>
      <c r="B151" s="3" t="s">
        <v>375</v>
      </c>
      <c r="C151" s="3">
        <v>8</v>
      </c>
      <c r="D151" s="3">
        <v>49.741999999999997</v>
      </c>
      <c r="E151" s="3" t="s">
        <v>46</v>
      </c>
      <c r="F151" s="12">
        <v>8</v>
      </c>
      <c r="G151" s="3">
        <v>26859440</v>
      </c>
    </row>
    <row r="152" spans="1:7" x14ac:dyDescent="0.3">
      <c r="A152" s="2" t="s">
        <v>207</v>
      </c>
      <c r="B152" s="3" t="s">
        <v>376</v>
      </c>
      <c r="C152" s="3">
        <v>8</v>
      </c>
      <c r="D152" s="3">
        <v>49.741999999999997</v>
      </c>
      <c r="E152" s="3" t="s">
        <v>46</v>
      </c>
      <c r="F152" s="12">
        <v>8</v>
      </c>
      <c r="G152" s="3">
        <v>26876131</v>
      </c>
    </row>
    <row r="153" spans="1:7" x14ac:dyDescent="0.3">
      <c r="A153" s="2" t="s">
        <v>208</v>
      </c>
      <c r="B153" s="3" t="s">
        <v>377</v>
      </c>
      <c r="C153" s="3">
        <v>8</v>
      </c>
      <c r="D153" s="3">
        <v>49.741999999999997</v>
      </c>
      <c r="E153" s="3" t="s">
        <v>46</v>
      </c>
      <c r="F153" s="12">
        <v>8</v>
      </c>
      <c r="G153" s="3">
        <v>26894083</v>
      </c>
    </row>
    <row r="154" spans="1:7" x14ac:dyDescent="0.3">
      <c r="A154" s="2" t="s">
        <v>209</v>
      </c>
      <c r="B154" s="3" t="s">
        <v>378</v>
      </c>
      <c r="C154" s="3">
        <v>8</v>
      </c>
      <c r="D154" s="3">
        <v>50.503999999999998</v>
      </c>
      <c r="E154" s="3" t="s">
        <v>47</v>
      </c>
      <c r="F154" s="12">
        <v>8</v>
      </c>
      <c r="G154" s="3">
        <v>26961364</v>
      </c>
    </row>
    <row r="155" spans="1:7" x14ac:dyDescent="0.3">
      <c r="A155" s="2" t="s">
        <v>210</v>
      </c>
      <c r="B155" s="3" t="s">
        <v>379</v>
      </c>
      <c r="C155" s="3">
        <v>8</v>
      </c>
      <c r="D155" s="3">
        <v>50.503999999999998</v>
      </c>
      <c r="E155" s="3" t="s">
        <v>47</v>
      </c>
      <c r="F155" s="12">
        <v>8</v>
      </c>
      <c r="G155" s="3">
        <v>27415829</v>
      </c>
    </row>
    <row r="156" spans="1:7" x14ac:dyDescent="0.3">
      <c r="A156" s="2" t="s">
        <v>211</v>
      </c>
      <c r="B156" s="3" t="s">
        <v>380</v>
      </c>
      <c r="C156" s="3">
        <v>8</v>
      </c>
      <c r="D156" s="3">
        <v>50.503999999999998</v>
      </c>
      <c r="E156" s="3" t="s">
        <v>47</v>
      </c>
      <c r="F156" s="12">
        <v>8</v>
      </c>
      <c r="G156" s="3">
        <v>27485728</v>
      </c>
    </row>
    <row r="157" spans="1:7" x14ac:dyDescent="0.3">
      <c r="A157" s="2" t="s">
        <v>212</v>
      </c>
      <c r="B157" s="3" t="s">
        <v>381</v>
      </c>
      <c r="C157" s="3">
        <v>8</v>
      </c>
      <c r="D157" s="3">
        <v>50.503999999999998</v>
      </c>
      <c r="E157" s="3" t="s">
        <v>47</v>
      </c>
      <c r="F157" s="12">
        <v>8</v>
      </c>
      <c r="G157" s="3">
        <v>27493482</v>
      </c>
    </row>
    <row r="158" spans="1:7" x14ac:dyDescent="0.3">
      <c r="A158" s="2" t="s">
        <v>213</v>
      </c>
      <c r="B158" s="3" t="s">
        <v>382</v>
      </c>
      <c r="C158" s="3">
        <v>8</v>
      </c>
      <c r="D158" s="3">
        <v>51.024000000000001</v>
      </c>
      <c r="E158" s="3" t="s">
        <v>48</v>
      </c>
      <c r="F158" s="12">
        <v>8</v>
      </c>
      <c r="G158" s="3">
        <v>27516348</v>
      </c>
    </row>
    <row r="159" spans="1:7" x14ac:dyDescent="0.3">
      <c r="A159" s="2" t="s">
        <v>214</v>
      </c>
      <c r="B159" s="3" t="s">
        <v>383</v>
      </c>
      <c r="C159" s="3">
        <v>8</v>
      </c>
      <c r="D159" s="3">
        <v>54.51</v>
      </c>
      <c r="E159" s="3" t="s">
        <v>49</v>
      </c>
      <c r="F159" s="12">
        <v>8</v>
      </c>
      <c r="G159" s="3">
        <v>28287028</v>
      </c>
    </row>
    <row r="160" spans="1:7" x14ac:dyDescent="0.3">
      <c r="A160" s="2" t="s">
        <v>215</v>
      </c>
      <c r="B160" s="3" t="s">
        <v>384</v>
      </c>
      <c r="C160" s="3">
        <v>8</v>
      </c>
      <c r="D160" s="3">
        <v>54.51</v>
      </c>
      <c r="E160" s="3" t="s">
        <v>49</v>
      </c>
      <c r="F160" s="12">
        <v>8</v>
      </c>
      <c r="G160" s="3">
        <v>28289303</v>
      </c>
    </row>
    <row r="161" spans="1:7" x14ac:dyDescent="0.3">
      <c r="A161" s="2" t="s">
        <v>216</v>
      </c>
      <c r="B161" s="3" t="s">
        <v>385</v>
      </c>
      <c r="C161" s="3">
        <v>8</v>
      </c>
      <c r="D161" s="3">
        <v>54.51</v>
      </c>
      <c r="E161" s="3" t="s">
        <v>49</v>
      </c>
      <c r="F161" s="12">
        <v>8</v>
      </c>
      <c r="G161" s="3">
        <v>28300551</v>
      </c>
    </row>
    <row r="162" spans="1:7" x14ac:dyDescent="0.3">
      <c r="A162" s="2" t="s">
        <v>217</v>
      </c>
      <c r="B162" s="3" t="s">
        <v>386</v>
      </c>
      <c r="C162" s="3">
        <v>8</v>
      </c>
      <c r="D162" s="3">
        <v>54.819000000000003</v>
      </c>
      <c r="E162" s="3" t="s">
        <v>49</v>
      </c>
      <c r="F162" s="12">
        <v>8</v>
      </c>
      <c r="G162" s="3">
        <v>28323756</v>
      </c>
    </row>
    <row r="163" spans="1:7" x14ac:dyDescent="0.3">
      <c r="A163" s="2" t="s">
        <v>218</v>
      </c>
      <c r="B163" s="3" t="s">
        <v>387</v>
      </c>
      <c r="C163" s="3">
        <v>8</v>
      </c>
      <c r="D163" s="3">
        <v>54.819000000000003</v>
      </c>
      <c r="E163" s="3" t="s">
        <v>49</v>
      </c>
      <c r="F163" s="12">
        <v>8</v>
      </c>
      <c r="G163" s="3">
        <v>28329144</v>
      </c>
    </row>
    <row r="164" spans="1:7" x14ac:dyDescent="0.3">
      <c r="A164" s="2" t="s">
        <v>219</v>
      </c>
      <c r="B164" s="3" t="s">
        <v>388</v>
      </c>
      <c r="C164" s="3">
        <v>8</v>
      </c>
      <c r="D164" s="3">
        <v>55.758000000000003</v>
      </c>
      <c r="E164" s="3" t="s">
        <v>50</v>
      </c>
      <c r="F164" s="12">
        <v>8</v>
      </c>
      <c r="G164" s="3">
        <v>28531726</v>
      </c>
    </row>
    <row r="165" spans="1:7" x14ac:dyDescent="0.3">
      <c r="A165" s="2" t="s">
        <v>220</v>
      </c>
      <c r="B165" s="3" t="s">
        <v>389</v>
      </c>
      <c r="C165" s="3">
        <v>8</v>
      </c>
      <c r="D165" s="3">
        <v>56.878999999999998</v>
      </c>
      <c r="E165" s="3" t="s">
        <v>51</v>
      </c>
      <c r="F165" s="12">
        <v>8</v>
      </c>
      <c r="G165" s="3">
        <v>29374080</v>
      </c>
    </row>
    <row r="166" spans="1:7" x14ac:dyDescent="0.3">
      <c r="A166" s="2" t="s">
        <v>221</v>
      </c>
      <c r="B166" s="3" t="s">
        <v>390</v>
      </c>
      <c r="C166" s="3">
        <v>8</v>
      </c>
      <c r="D166" s="3">
        <v>58.512</v>
      </c>
      <c r="E166" s="3" t="s">
        <v>51</v>
      </c>
      <c r="F166" s="12">
        <v>8</v>
      </c>
      <c r="G166" s="3">
        <v>29818620</v>
      </c>
    </row>
    <row r="167" spans="1:7" x14ac:dyDescent="0.3">
      <c r="A167" s="2" t="s">
        <v>222</v>
      </c>
      <c r="B167" s="3" t="s">
        <v>391</v>
      </c>
      <c r="C167" s="3">
        <v>8</v>
      </c>
      <c r="D167" s="3">
        <v>58.512</v>
      </c>
      <c r="E167" s="3" t="s">
        <v>51</v>
      </c>
      <c r="F167" s="12">
        <v>8</v>
      </c>
      <c r="G167" s="3">
        <v>29822307</v>
      </c>
    </row>
    <row r="168" spans="1:7" x14ac:dyDescent="0.3">
      <c r="A168" s="2" t="s">
        <v>223</v>
      </c>
      <c r="B168" s="3" t="s">
        <v>392</v>
      </c>
      <c r="C168" s="3">
        <v>8</v>
      </c>
      <c r="D168" s="3">
        <v>59.323999999999998</v>
      </c>
      <c r="E168" s="3" t="s">
        <v>52</v>
      </c>
      <c r="F168" s="12">
        <v>8</v>
      </c>
      <c r="G168" s="3">
        <v>30408376</v>
      </c>
    </row>
    <row r="169" spans="1:7" x14ac:dyDescent="0.3">
      <c r="A169" s="2" t="s">
        <v>224</v>
      </c>
      <c r="B169" s="3" t="s">
        <v>393</v>
      </c>
      <c r="C169" s="3">
        <v>8</v>
      </c>
      <c r="D169" s="3">
        <v>62.948999999999998</v>
      </c>
      <c r="E169" s="3" t="s">
        <v>52</v>
      </c>
      <c r="F169" s="12">
        <v>8</v>
      </c>
      <c r="G169" s="3">
        <v>30817681</v>
      </c>
    </row>
    <row r="170" spans="1:7" x14ac:dyDescent="0.3">
      <c r="A170" s="2" t="s">
        <v>225</v>
      </c>
      <c r="B170" s="3" t="s">
        <v>394</v>
      </c>
      <c r="C170" s="3">
        <v>8</v>
      </c>
      <c r="D170" s="3">
        <v>63.695999999999998</v>
      </c>
      <c r="E170" s="3" t="s">
        <v>52</v>
      </c>
      <c r="F170" s="12">
        <v>8</v>
      </c>
      <c r="G170" s="3">
        <v>30875531</v>
      </c>
    </row>
  </sheetData>
  <conditionalFormatting sqref="B2:B170">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7"/>
  <sheetViews>
    <sheetView workbookViewId="0">
      <pane ySplit="1" topLeftCell="A2" activePane="bottomLeft" state="frozen"/>
      <selection pane="bottomLeft"/>
    </sheetView>
  </sheetViews>
  <sheetFormatPr defaultRowHeight="14.4" x14ac:dyDescent="0.3"/>
  <cols>
    <col min="1" max="1" width="78" bestFit="1" customWidth="1"/>
    <col min="2" max="2" width="19.88671875" bestFit="1" customWidth="1"/>
    <col min="3" max="3" width="13.33203125" bestFit="1" customWidth="1"/>
    <col min="4" max="4" width="19.33203125" bestFit="1" customWidth="1"/>
    <col min="5" max="5" width="10.44140625" bestFit="1" customWidth="1"/>
    <col min="6" max="6" width="19.6640625" bestFit="1" customWidth="1"/>
    <col min="7" max="7" width="19.33203125" bestFit="1" customWidth="1"/>
  </cols>
  <sheetData>
    <row r="1" spans="1:7" x14ac:dyDescent="0.3">
      <c r="A1" s="7" t="s">
        <v>56</v>
      </c>
      <c r="B1" s="7" t="s">
        <v>1840</v>
      </c>
      <c r="C1" s="7" t="s">
        <v>1843</v>
      </c>
      <c r="D1" s="16" t="s">
        <v>1846</v>
      </c>
      <c r="E1" s="10" t="s">
        <v>55</v>
      </c>
      <c r="F1" s="14" t="s">
        <v>1844</v>
      </c>
      <c r="G1" s="14" t="s">
        <v>1845</v>
      </c>
    </row>
    <row r="2" spans="1:7" x14ac:dyDescent="0.3">
      <c r="A2" s="2" t="s">
        <v>1003</v>
      </c>
      <c r="B2" s="3" t="s">
        <v>1004</v>
      </c>
      <c r="C2" s="3">
        <v>16</v>
      </c>
      <c r="D2" s="3">
        <v>0</v>
      </c>
      <c r="E2" s="3" t="s">
        <v>948</v>
      </c>
      <c r="F2" s="13">
        <v>16</v>
      </c>
      <c r="G2" s="3">
        <v>24306</v>
      </c>
    </row>
    <row r="3" spans="1:7" x14ac:dyDescent="0.3">
      <c r="A3" t="s">
        <v>1005</v>
      </c>
      <c r="B3" s="3" t="s">
        <v>1006</v>
      </c>
      <c r="C3" s="3">
        <v>16</v>
      </c>
      <c r="D3" s="3">
        <v>0</v>
      </c>
      <c r="E3" s="3" t="s">
        <v>948</v>
      </c>
      <c r="F3" s="13">
        <v>16</v>
      </c>
      <c r="G3" s="3">
        <v>56740</v>
      </c>
    </row>
    <row r="4" spans="1:7" x14ac:dyDescent="0.3">
      <c r="A4" t="s">
        <v>1007</v>
      </c>
      <c r="B4" s="3" t="s">
        <v>1008</v>
      </c>
      <c r="C4" s="3">
        <v>16</v>
      </c>
      <c r="D4" s="3">
        <v>0</v>
      </c>
      <c r="E4" s="3" t="s">
        <v>948</v>
      </c>
      <c r="F4" s="13">
        <v>16</v>
      </c>
      <c r="G4" s="3">
        <v>64468</v>
      </c>
    </row>
    <row r="5" spans="1:7" x14ac:dyDescent="0.3">
      <c r="A5" t="s">
        <v>1009</v>
      </c>
      <c r="B5" s="3" t="s">
        <v>1010</v>
      </c>
      <c r="C5" s="3">
        <v>16</v>
      </c>
      <c r="D5" s="3">
        <v>0</v>
      </c>
      <c r="E5" s="3" t="s">
        <v>949</v>
      </c>
      <c r="F5" s="13">
        <v>16</v>
      </c>
      <c r="G5" s="3">
        <v>68092</v>
      </c>
    </row>
    <row r="6" spans="1:7" x14ac:dyDescent="0.3">
      <c r="A6" t="s">
        <v>1011</v>
      </c>
      <c r="B6" s="3" t="s">
        <v>1012</v>
      </c>
      <c r="C6" s="3">
        <v>16</v>
      </c>
      <c r="D6" s="3">
        <v>0</v>
      </c>
      <c r="E6" s="3" t="s">
        <v>949</v>
      </c>
      <c r="F6" s="13">
        <v>16</v>
      </c>
      <c r="G6" s="3">
        <v>81221</v>
      </c>
    </row>
    <row r="7" spans="1:7" x14ac:dyDescent="0.3">
      <c r="A7" t="s">
        <v>1013</v>
      </c>
      <c r="B7" s="3" t="s">
        <v>1014</v>
      </c>
      <c r="C7" s="3">
        <v>16</v>
      </c>
      <c r="D7" s="3">
        <v>0</v>
      </c>
      <c r="E7" s="3" t="s">
        <v>949</v>
      </c>
      <c r="F7" s="13">
        <v>16</v>
      </c>
      <c r="G7" s="3">
        <v>84562</v>
      </c>
    </row>
    <row r="8" spans="1:7" x14ac:dyDescent="0.3">
      <c r="A8" t="s">
        <v>1015</v>
      </c>
      <c r="B8" s="3" t="s">
        <v>1016</v>
      </c>
      <c r="C8" s="3">
        <v>16</v>
      </c>
      <c r="D8" s="3">
        <v>0.72499999999999998</v>
      </c>
      <c r="E8" s="3" t="s">
        <v>950</v>
      </c>
      <c r="F8" s="13">
        <v>16</v>
      </c>
      <c r="G8" s="3">
        <v>584227</v>
      </c>
    </row>
    <row r="9" spans="1:7" x14ac:dyDescent="0.3">
      <c r="A9" t="s">
        <v>1017</v>
      </c>
      <c r="B9" s="3" t="s">
        <v>1018</v>
      </c>
      <c r="C9" s="3">
        <v>16</v>
      </c>
      <c r="D9" s="3">
        <v>0.76700000000000002</v>
      </c>
      <c r="E9" s="3" t="s">
        <v>950</v>
      </c>
      <c r="F9" s="13">
        <v>16</v>
      </c>
      <c r="G9" s="3">
        <v>851712</v>
      </c>
    </row>
    <row r="10" spans="1:7" x14ac:dyDescent="0.3">
      <c r="A10" t="s">
        <v>1019</v>
      </c>
      <c r="B10" s="3" t="s">
        <v>1020</v>
      </c>
      <c r="C10" s="3">
        <v>16</v>
      </c>
      <c r="D10" s="3">
        <v>0.76700000000000002</v>
      </c>
      <c r="E10" s="3" t="s">
        <v>951</v>
      </c>
      <c r="F10" s="13">
        <v>16</v>
      </c>
      <c r="G10" s="3">
        <v>855009</v>
      </c>
    </row>
    <row r="11" spans="1:7" x14ac:dyDescent="0.3">
      <c r="A11" t="s">
        <v>1021</v>
      </c>
      <c r="B11" s="3" t="s">
        <v>1022</v>
      </c>
      <c r="C11" s="3">
        <v>16</v>
      </c>
      <c r="D11" s="3">
        <v>0.76700000000000002</v>
      </c>
      <c r="E11" s="3" t="s">
        <v>952</v>
      </c>
      <c r="F11" s="13">
        <v>16</v>
      </c>
      <c r="G11" s="3">
        <v>906647</v>
      </c>
    </row>
    <row r="12" spans="1:7" x14ac:dyDescent="0.3">
      <c r="A12" t="s">
        <v>1023</v>
      </c>
      <c r="B12" s="3" t="s">
        <v>1024</v>
      </c>
      <c r="C12" s="3">
        <v>16</v>
      </c>
      <c r="D12" s="3">
        <v>2.0169999999999999</v>
      </c>
      <c r="E12" s="3" t="s">
        <v>953</v>
      </c>
      <c r="F12" s="13">
        <v>16</v>
      </c>
      <c r="G12" s="3">
        <v>1220901</v>
      </c>
    </row>
    <row r="13" spans="1:7" x14ac:dyDescent="0.3">
      <c r="A13" t="s">
        <v>1025</v>
      </c>
      <c r="B13" s="3" t="s">
        <v>1026</v>
      </c>
      <c r="C13" s="3">
        <v>16</v>
      </c>
      <c r="D13" s="3">
        <v>2.0169999999999999</v>
      </c>
      <c r="E13" s="3" t="s">
        <v>953</v>
      </c>
      <c r="F13" s="13">
        <v>16</v>
      </c>
      <c r="G13" s="3">
        <v>1231033</v>
      </c>
    </row>
    <row r="14" spans="1:7" x14ac:dyDescent="0.3">
      <c r="A14" t="s">
        <v>1027</v>
      </c>
      <c r="B14" s="3" t="s">
        <v>1028</v>
      </c>
      <c r="C14" s="3">
        <v>16</v>
      </c>
      <c r="D14" s="3">
        <v>2.0169999999999999</v>
      </c>
      <c r="E14" s="3" t="s">
        <v>953</v>
      </c>
      <c r="F14" s="13">
        <v>16</v>
      </c>
      <c r="G14" s="3">
        <v>1253401</v>
      </c>
    </row>
    <row r="15" spans="1:7" x14ac:dyDescent="0.3">
      <c r="A15" t="s">
        <v>1029</v>
      </c>
      <c r="B15" s="3" t="s">
        <v>1030</v>
      </c>
      <c r="C15" s="3">
        <v>16</v>
      </c>
      <c r="D15" s="3">
        <v>2.0169999999999999</v>
      </c>
      <c r="E15" s="3" t="s">
        <v>953</v>
      </c>
      <c r="F15" s="13">
        <v>16</v>
      </c>
      <c r="G15" s="3">
        <v>1255433</v>
      </c>
    </row>
    <row r="16" spans="1:7" x14ac:dyDescent="0.3">
      <c r="A16" t="s">
        <v>1031</v>
      </c>
      <c r="B16" s="3" t="s">
        <v>1032</v>
      </c>
      <c r="C16" s="3">
        <v>16</v>
      </c>
      <c r="D16" s="3">
        <v>6.7119999999999997</v>
      </c>
      <c r="E16" s="3" t="s">
        <v>954</v>
      </c>
      <c r="F16" s="13">
        <v>16</v>
      </c>
      <c r="G16" s="3">
        <v>3003499</v>
      </c>
    </row>
    <row r="17" spans="1:7" x14ac:dyDescent="0.3">
      <c r="A17" t="s">
        <v>1033</v>
      </c>
      <c r="B17" s="3" t="s">
        <v>1034</v>
      </c>
      <c r="C17" s="3">
        <v>16</v>
      </c>
      <c r="D17" s="3">
        <v>6.7119999999999997</v>
      </c>
      <c r="E17" s="3" t="s">
        <v>954</v>
      </c>
      <c r="F17" s="13">
        <v>16</v>
      </c>
      <c r="G17" s="3">
        <v>3019109</v>
      </c>
    </row>
    <row r="18" spans="1:7" x14ac:dyDescent="0.3">
      <c r="A18" t="s">
        <v>1035</v>
      </c>
      <c r="B18" s="3" t="s">
        <v>1036</v>
      </c>
      <c r="C18" s="3">
        <v>16</v>
      </c>
      <c r="D18" s="3">
        <v>6.7119999999999997</v>
      </c>
      <c r="E18" s="3" t="s">
        <v>954</v>
      </c>
      <c r="F18" s="13">
        <v>16</v>
      </c>
      <c r="G18" s="3">
        <v>3025066</v>
      </c>
    </row>
    <row r="19" spans="1:7" x14ac:dyDescent="0.3">
      <c r="A19" t="s">
        <v>1037</v>
      </c>
      <c r="B19" s="3" t="s">
        <v>1038</v>
      </c>
      <c r="C19" s="3">
        <v>16</v>
      </c>
      <c r="D19" s="3">
        <v>6.7119999999999997</v>
      </c>
      <c r="E19" s="3" t="s">
        <v>954</v>
      </c>
      <c r="F19" s="13">
        <v>16</v>
      </c>
      <c r="G19" s="3">
        <v>3029705</v>
      </c>
    </row>
    <row r="20" spans="1:7" x14ac:dyDescent="0.3">
      <c r="A20" t="s">
        <v>1039</v>
      </c>
      <c r="B20" s="3" t="s">
        <v>1040</v>
      </c>
      <c r="C20" s="3">
        <v>16</v>
      </c>
      <c r="D20" s="3">
        <v>6.7119999999999997</v>
      </c>
      <c r="E20" s="3" t="s">
        <v>954</v>
      </c>
      <c r="F20" s="13">
        <v>16</v>
      </c>
      <c r="G20" s="3">
        <v>3035054</v>
      </c>
    </row>
    <row r="21" spans="1:7" x14ac:dyDescent="0.3">
      <c r="A21" t="s">
        <v>1041</v>
      </c>
      <c r="B21" s="3" t="s">
        <v>1042</v>
      </c>
      <c r="C21" s="3">
        <v>16</v>
      </c>
      <c r="D21" s="3">
        <v>6.7590000000000003</v>
      </c>
      <c r="E21" s="3" t="s">
        <v>954</v>
      </c>
      <c r="F21" s="13">
        <v>16</v>
      </c>
      <c r="G21" s="3">
        <v>3132772</v>
      </c>
    </row>
    <row r="22" spans="1:7" x14ac:dyDescent="0.3">
      <c r="A22" t="s">
        <v>1043</v>
      </c>
      <c r="B22" s="3" t="s">
        <v>1044</v>
      </c>
      <c r="C22" s="3">
        <v>16</v>
      </c>
      <c r="D22" s="3">
        <v>7.62</v>
      </c>
      <c r="E22" s="3" t="s">
        <v>955</v>
      </c>
      <c r="F22" s="13">
        <v>16</v>
      </c>
      <c r="G22" s="3">
        <v>3304530</v>
      </c>
    </row>
    <row r="23" spans="1:7" x14ac:dyDescent="0.3">
      <c r="A23" t="s">
        <v>1045</v>
      </c>
      <c r="B23" s="3" t="s">
        <v>1046</v>
      </c>
      <c r="C23" s="3">
        <v>16</v>
      </c>
      <c r="D23" s="3">
        <v>8.0399999999999991</v>
      </c>
      <c r="E23" s="3" t="s">
        <v>955</v>
      </c>
      <c r="F23" s="13">
        <v>16</v>
      </c>
      <c r="G23" s="3">
        <v>3349986</v>
      </c>
    </row>
    <row r="24" spans="1:7" x14ac:dyDescent="0.3">
      <c r="A24" t="s">
        <v>1047</v>
      </c>
      <c r="B24" s="3" t="s">
        <v>1048</v>
      </c>
      <c r="C24" s="3">
        <v>16</v>
      </c>
      <c r="D24" s="3">
        <v>8.4710000000000001</v>
      </c>
      <c r="E24" s="3" t="s">
        <v>956</v>
      </c>
      <c r="F24" s="13">
        <v>16</v>
      </c>
      <c r="G24" s="3">
        <v>3409834</v>
      </c>
    </row>
    <row r="25" spans="1:7" x14ac:dyDescent="0.3">
      <c r="A25" t="s">
        <v>1049</v>
      </c>
      <c r="B25" s="3" t="s">
        <v>1050</v>
      </c>
      <c r="C25" s="3">
        <v>16</v>
      </c>
      <c r="D25" s="3">
        <v>8.4710000000000001</v>
      </c>
      <c r="E25" s="3" t="s">
        <v>956</v>
      </c>
      <c r="F25" s="13">
        <v>16</v>
      </c>
      <c r="G25" s="3">
        <v>3415009</v>
      </c>
    </row>
    <row r="26" spans="1:7" x14ac:dyDescent="0.3">
      <c r="A26" t="s">
        <v>1051</v>
      </c>
      <c r="B26" s="3" t="s">
        <v>1052</v>
      </c>
      <c r="C26" s="3">
        <v>16</v>
      </c>
      <c r="D26" s="3">
        <v>8.4809999999999999</v>
      </c>
      <c r="E26" s="3" t="s">
        <v>956</v>
      </c>
      <c r="F26" s="13">
        <v>16</v>
      </c>
      <c r="G26" s="3">
        <v>3439690</v>
      </c>
    </row>
    <row r="27" spans="1:7" x14ac:dyDescent="0.3">
      <c r="A27" t="s">
        <v>1053</v>
      </c>
      <c r="B27" s="3" t="s">
        <v>1054</v>
      </c>
      <c r="C27" s="3">
        <v>16</v>
      </c>
      <c r="D27" s="3">
        <v>8.4809999999999999</v>
      </c>
      <c r="E27" s="3" t="s">
        <v>956</v>
      </c>
      <c r="F27" s="13">
        <v>16</v>
      </c>
      <c r="G27" s="3">
        <v>3447621</v>
      </c>
    </row>
    <row r="28" spans="1:7" x14ac:dyDescent="0.3">
      <c r="A28" t="s">
        <v>1055</v>
      </c>
      <c r="B28" s="3" t="s">
        <v>1056</v>
      </c>
      <c r="C28" s="3">
        <v>16</v>
      </c>
      <c r="D28" s="3">
        <v>8.4809999999999999</v>
      </c>
      <c r="E28" s="3" t="s">
        <v>956</v>
      </c>
      <c r="F28" s="13">
        <v>16</v>
      </c>
      <c r="G28" s="3">
        <v>3483437</v>
      </c>
    </row>
    <row r="29" spans="1:7" x14ac:dyDescent="0.3">
      <c r="A29" t="s">
        <v>1057</v>
      </c>
      <c r="B29" s="3" t="s">
        <v>1058</v>
      </c>
      <c r="C29" s="3">
        <v>16</v>
      </c>
      <c r="D29" s="3">
        <v>8.4809999999999999</v>
      </c>
      <c r="E29" s="3" t="s">
        <v>956</v>
      </c>
      <c r="F29" s="13">
        <v>16</v>
      </c>
      <c r="G29" s="3">
        <v>3486430</v>
      </c>
    </row>
    <row r="30" spans="1:7" x14ac:dyDescent="0.3">
      <c r="A30" t="s">
        <v>1059</v>
      </c>
      <c r="B30" s="3" t="s">
        <v>1060</v>
      </c>
      <c r="C30" s="3">
        <v>16</v>
      </c>
      <c r="D30" s="3">
        <v>8.4809999999999999</v>
      </c>
      <c r="E30" s="3" t="s">
        <v>956</v>
      </c>
      <c r="F30" s="13">
        <v>16</v>
      </c>
      <c r="G30" s="3">
        <v>3489107</v>
      </c>
    </row>
    <row r="31" spans="1:7" x14ac:dyDescent="0.3">
      <c r="A31" t="s">
        <v>1061</v>
      </c>
      <c r="B31" s="3" t="s">
        <v>1062</v>
      </c>
      <c r="C31" s="3">
        <v>16</v>
      </c>
      <c r="D31" s="3">
        <v>8.4809999999999999</v>
      </c>
      <c r="E31" s="3" t="s">
        <v>957</v>
      </c>
      <c r="F31" s="13">
        <v>16</v>
      </c>
      <c r="G31" s="3">
        <v>3556998</v>
      </c>
    </row>
    <row r="32" spans="1:7" x14ac:dyDescent="0.3">
      <c r="A32" t="s">
        <v>1063</v>
      </c>
      <c r="B32" s="3" t="s">
        <v>1064</v>
      </c>
      <c r="C32" s="3">
        <v>16</v>
      </c>
      <c r="D32" s="3">
        <v>9.3079999999999998</v>
      </c>
      <c r="E32" s="3" t="s">
        <v>958</v>
      </c>
      <c r="F32" s="13">
        <v>16</v>
      </c>
      <c r="G32" s="3">
        <v>3810832</v>
      </c>
    </row>
    <row r="33" spans="1:7" x14ac:dyDescent="0.3">
      <c r="A33" t="s">
        <v>1065</v>
      </c>
      <c r="B33" s="3" t="s">
        <v>1066</v>
      </c>
      <c r="C33" s="3">
        <v>16</v>
      </c>
      <c r="D33" s="3">
        <v>9.3979999999999997</v>
      </c>
      <c r="E33" s="3" t="s">
        <v>958</v>
      </c>
      <c r="F33" s="13">
        <v>16</v>
      </c>
      <c r="G33" s="3">
        <v>3865194</v>
      </c>
    </row>
    <row r="34" spans="1:7" x14ac:dyDescent="0.3">
      <c r="A34" t="s">
        <v>1067</v>
      </c>
      <c r="B34" s="3" t="s">
        <v>1068</v>
      </c>
      <c r="C34" s="3">
        <v>16</v>
      </c>
      <c r="D34" s="3">
        <v>9.3979999999999997</v>
      </c>
      <c r="E34" s="3" t="s">
        <v>958</v>
      </c>
      <c r="F34" s="13">
        <v>16</v>
      </c>
      <c r="G34" s="3">
        <v>3893010</v>
      </c>
    </row>
    <row r="35" spans="1:7" x14ac:dyDescent="0.3">
      <c r="A35" t="s">
        <v>1069</v>
      </c>
      <c r="B35" s="3" t="s">
        <v>1070</v>
      </c>
      <c r="C35" s="3">
        <v>16</v>
      </c>
      <c r="D35" s="3">
        <v>9.7140000000000004</v>
      </c>
      <c r="E35" s="3" t="s">
        <v>959</v>
      </c>
      <c r="F35" s="13">
        <v>16</v>
      </c>
      <c r="G35" s="3">
        <v>4196728</v>
      </c>
    </row>
    <row r="36" spans="1:7" x14ac:dyDescent="0.3">
      <c r="A36" t="s">
        <v>1071</v>
      </c>
      <c r="B36" s="3" t="s">
        <v>1072</v>
      </c>
      <c r="C36" s="3">
        <v>16</v>
      </c>
      <c r="D36" s="3">
        <v>9.7140000000000004</v>
      </c>
      <c r="E36" s="3" t="s">
        <v>959</v>
      </c>
      <c r="F36" s="13">
        <v>16</v>
      </c>
      <c r="G36" s="3">
        <v>4225095</v>
      </c>
    </row>
    <row r="37" spans="1:7" x14ac:dyDescent="0.3">
      <c r="A37" t="s">
        <v>1073</v>
      </c>
      <c r="B37" s="3" t="s">
        <v>1074</v>
      </c>
      <c r="C37" s="3">
        <v>16</v>
      </c>
      <c r="D37" s="3">
        <v>9.7140000000000004</v>
      </c>
      <c r="E37" s="3" t="s">
        <v>959</v>
      </c>
      <c r="F37" s="13">
        <v>16</v>
      </c>
      <c r="G37" s="3">
        <v>4234459</v>
      </c>
    </row>
    <row r="38" spans="1:7" x14ac:dyDescent="0.3">
      <c r="A38" t="s">
        <v>1075</v>
      </c>
      <c r="B38" s="3" t="s">
        <v>1076</v>
      </c>
      <c r="C38" s="3">
        <v>16</v>
      </c>
      <c r="D38" s="3">
        <v>9.7140000000000004</v>
      </c>
      <c r="E38" s="3" t="s">
        <v>959</v>
      </c>
      <c r="F38" s="13">
        <v>16</v>
      </c>
      <c r="G38" s="3">
        <v>4282082</v>
      </c>
    </row>
    <row r="39" spans="1:7" x14ac:dyDescent="0.3">
      <c r="A39" t="s">
        <v>1077</v>
      </c>
      <c r="B39" s="3" t="s">
        <v>1078</v>
      </c>
      <c r="C39" s="3">
        <v>16</v>
      </c>
      <c r="D39" s="3">
        <v>11.792</v>
      </c>
      <c r="E39" s="3" t="s">
        <v>959</v>
      </c>
      <c r="F39" s="13">
        <v>13</v>
      </c>
      <c r="G39" s="3">
        <v>4660848</v>
      </c>
    </row>
    <row r="40" spans="1:7" x14ac:dyDescent="0.3">
      <c r="A40" t="s">
        <v>1079</v>
      </c>
      <c r="B40" s="3" t="s">
        <v>1080</v>
      </c>
      <c r="C40" s="3">
        <v>16</v>
      </c>
      <c r="D40" s="3">
        <v>11.792</v>
      </c>
      <c r="E40" s="3" t="s">
        <v>960</v>
      </c>
      <c r="F40" s="13">
        <v>16</v>
      </c>
      <c r="G40" s="3">
        <v>4888825</v>
      </c>
    </row>
    <row r="41" spans="1:7" x14ac:dyDescent="0.3">
      <c r="A41" t="s">
        <v>1081</v>
      </c>
      <c r="B41" s="3" t="s">
        <v>1082</v>
      </c>
      <c r="C41" s="3">
        <v>16</v>
      </c>
      <c r="D41" s="3">
        <v>11.792</v>
      </c>
      <c r="E41" s="3" t="s">
        <v>960</v>
      </c>
      <c r="F41" s="13">
        <v>16</v>
      </c>
      <c r="G41" s="3">
        <v>5013345</v>
      </c>
    </row>
    <row r="42" spans="1:7" x14ac:dyDescent="0.3">
      <c r="A42" t="s">
        <v>1083</v>
      </c>
      <c r="B42" s="3" t="s">
        <v>1084</v>
      </c>
      <c r="C42" s="3">
        <v>16</v>
      </c>
      <c r="D42" s="3">
        <v>11.792</v>
      </c>
      <c r="E42" s="3" t="s">
        <v>960</v>
      </c>
      <c r="F42" s="13">
        <v>16</v>
      </c>
      <c r="G42" s="3">
        <v>5082566</v>
      </c>
    </row>
    <row r="43" spans="1:7" x14ac:dyDescent="0.3">
      <c r="A43" t="s">
        <v>1085</v>
      </c>
      <c r="B43" s="3" t="s">
        <v>1086</v>
      </c>
      <c r="C43" s="3">
        <v>16</v>
      </c>
      <c r="D43" s="3">
        <v>12.164999999999999</v>
      </c>
      <c r="E43" s="3" t="s">
        <v>960</v>
      </c>
      <c r="F43" s="13">
        <v>16</v>
      </c>
      <c r="G43" s="3">
        <v>5143098</v>
      </c>
    </row>
    <row r="44" spans="1:7" x14ac:dyDescent="0.3">
      <c r="A44" t="s">
        <v>1087</v>
      </c>
      <c r="B44" s="3" t="s">
        <v>1088</v>
      </c>
      <c r="C44" s="3">
        <v>16</v>
      </c>
      <c r="D44" s="3">
        <v>12.25</v>
      </c>
      <c r="E44" s="3" t="s">
        <v>960</v>
      </c>
      <c r="F44" s="13">
        <v>16</v>
      </c>
      <c r="G44" s="3">
        <v>5158936</v>
      </c>
    </row>
    <row r="45" spans="1:7" x14ac:dyDescent="0.3">
      <c r="A45" t="s">
        <v>1089</v>
      </c>
      <c r="B45" s="3" t="s">
        <v>1090</v>
      </c>
      <c r="C45" s="3">
        <v>16</v>
      </c>
      <c r="D45" s="3">
        <v>12.25</v>
      </c>
      <c r="E45" s="3" t="s">
        <v>960</v>
      </c>
      <c r="F45" s="13">
        <v>16</v>
      </c>
      <c r="G45" s="3">
        <v>5216015</v>
      </c>
    </row>
    <row r="46" spans="1:7" x14ac:dyDescent="0.3">
      <c r="A46" t="s">
        <v>1091</v>
      </c>
      <c r="B46" s="3" t="s">
        <v>1092</v>
      </c>
      <c r="C46" s="3">
        <v>16</v>
      </c>
      <c r="D46" s="3">
        <v>12.999000000000001</v>
      </c>
      <c r="E46" s="3" t="s">
        <v>961</v>
      </c>
      <c r="F46" s="13">
        <v>16</v>
      </c>
      <c r="G46" s="3">
        <v>5319396</v>
      </c>
    </row>
    <row r="47" spans="1:7" x14ac:dyDescent="0.3">
      <c r="A47" t="s">
        <v>1093</v>
      </c>
      <c r="B47" s="3" t="s">
        <v>1094</v>
      </c>
      <c r="C47" s="3">
        <v>16</v>
      </c>
      <c r="D47" s="3">
        <v>12.999000000000001</v>
      </c>
      <c r="E47" s="3" t="s">
        <v>961</v>
      </c>
      <c r="F47" s="13">
        <v>16</v>
      </c>
      <c r="G47" s="3">
        <v>5321379</v>
      </c>
    </row>
    <row r="48" spans="1:7" x14ac:dyDescent="0.3">
      <c r="A48" t="s">
        <v>1095</v>
      </c>
      <c r="B48" s="3" t="s">
        <v>1096</v>
      </c>
      <c r="C48" s="3">
        <v>16</v>
      </c>
      <c r="D48" s="3">
        <v>13.433</v>
      </c>
      <c r="E48" s="3" t="s">
        <v>961</v>
      </c>
      <c r="F48" s="13">
        <v>16</v>
      </c>
      <c r="G48" s="3">
        <v>5325175</v>
      </c>
    </row>
    <row r="49" spans="1:7" x14ac:dyDescent="0.3">
      <c r="A49" t="s">
        <v>1097</v>
      </c>
      <c r="B49" s="3" t="s">
        <v>1098</v>
      </c>
      <c r="C49" s="3">
        <v>16</v>
      </c>
      <c r="D49" s="3">
        <v>13.433</v>
      </c>
      <c r="E49" s="3" t="s">
        <v>961</v>
      </c>
      <c r="F49" s="13">
        <v>16</v>
      </c>
      <c r="G49" s="3">
        <v>5359408</v>
      </c>
    </row>
    <row r="50" spans="1:7" x14ac:dyDescent="0.3">
      <c r="A50" t="s">
        <v>1099</v>
      </c>
      <c r="B50" s="3" t="s">
        <v>1100</v>
      </c>
      <c r="C50" s="3">
        <v>16</v>
      </c>
      <c r="D50" s="3">
        <v>13.433</v>
      </c>
      <c r="E50" s="3" t="s">
        <v>962</v>
      </c>
      <c r="F50" s="13">
        <v>16</v>
      </c>
      <c r="G50" s="3">
        <v>5427038</v>
      </c>
    </row>
    <row r="51" spans="1:7" x14ac:dyDescent="0.3">
      <c r="A51" t="s">
        <v>1101</v>
      </c>
      <c r="B51" s="3" t="s">
        <v>1102</v>
      </c>
      <c r="C51" s="3">
        <v>16</v>
      </c>
      <c r="D51" s="3">
        <v>13.433</v>
      </c>
      <c r="E51" s="3" t="s">
        <v>962</v>
      </c>
      <c r="F51" s="13">
        <v>16</v>
      </c>
      <c r="G51" s="3">
        <v>5439168</v>
      </c>
    </row>
    <row r="52" spans="1:7" x14ac:dyDescent="0.3">
      <c r="A52" t="s">
        <v>1103</v>
      </c>
      <c r="B52" s="3" t="s">
        <v>1104</v>
      </c>
      <c r="C52" s="3">
        <v>16</v>
      </c>
      <c r="D52" s="3">
        <v>13.433</v>
      </c>
      <c r="E52" s="3" t="s">
        <v>962</v>
      </c>
      <c r="F52" s="13">
        <v>16</v>
      </c>
      <c r="G52" s="3">
        <v>5458922</v>
      </c>
    </row>
    <row r="53" spans="1:7" x14ac:dyDescent="0.3">
      <c r="A53" t="s">
        <v>1105</v>
      </c>
      <c r="B53" s="3" t="s">
        <v>1106</v>
      </c>
      <c r="C53" s="3">
        <v>16</v>
      </c>
      <c r="D53" s="3">
        <v>13.433</v>
      </c>
      <c r="E53" s="3" t="s">
        <v>962</v>
      </c>
      <c r="F53" s="13">
        <v>16</v>
      </c>
      <c r="G53" s="3">
        <v>5462779</v>
      </c>
    </row>
    <row r="54" spans="1:7" x14ac:dyDescent="0.3">
      <c r="A54" t="s">
        <v>1107</v>
      </c>
      <c r="B54" s="3" t="s">
        <v>1108</v>
      </c>
      <c r="C54" s="3">
        <v>16</v>
      </c>
      <c r="D54" s="3">
        <v>13.433</v>
      </c>
      <c r="E54" s="3" t="s">
        <v>962</v>
      </c>
      <c r="F54" s="13">
        <v>16</v>
      </c>
      <c r="G54" s="3">
        <v>5465845</v>
      </c>
    </row>
    <row r="55" spans="1:7" x14ac:dyDescent="0.3">
      <c r="A55" t="s">
        <v>1109</v>
      </c>
      <c r="B55" s="3" t="s">
        <v>1110</v>
      </c>
      <c r="C55" s="3">
        <v>16</v>
      </c>
      <c r="D55" s="3">
        <v>13.433</v>
      </c>
      <c r="E55" s="3" t="s">
        <v>962</v>
      </c>
      <c r="F55" s="13">
        <v>16</v>
      </c>
      <c r="G55" s="3">
        <v>5485311</v>
      </c>
    </row>
    <row r="56" spans="1:7" x14ac:dyDescent="0.3">
      <c r="A56" t="s">
        <v>1111</v>
      </c>
      <c r="B56" s="3" t="s">
        <v>1112</v>
      </c>
      <c r="C56" s="3">
        <v>16</v>
      </c>
      <c r="D56" s="3">
        <v>13.433</v>
      </c>
      <c r="E56" s="3" t="s">
        <v>962</v>
      </c>
      <c r="F56" s="13">
        <v>16</v>
      </c>
      <c r="G56" s="3">
        <v>5490448</v>
      </c>
    </row>
    <row r="57" spans="1:7" x14ac:dyDescent="0.3">
      <c r="A57" t="s">
        <v>1113</v>
      </c>
      <c r="B57" s="3" t="s">
        <v>1114</v>
      </c>
      <c r="C57" s="3">
        <v>16</v>
      </c>
      <c r="D57" s="3">
        <v>13.433</v>
      </c>
      <c r="E57" s="3" t="s">
        <v>962</v>
      </c>
      <c r="F57" s="13">
        <v>16</v>
      </c>
      <c r="G57" s="3">
        <v>5494398</v>
      </c>
    </row>
    <row r="58" spans="1:7" x14ac:dyDescent="0.3">
      <c r="A58" t="s">
        <v>1115</v>
      </c>
      <c r="B58" s="3" t="s">
        <v>1116</v>
      </c>
      <c r="C58" s="3">
        <v>16</v>
      </c>
      <c r="D58" s="3">
        <v>14.042999999999999</v>
      </c>
      <c r="E58" s="3" t="s">
        <v>963</v>
      </c>
      <c r="F58" s="13">
        <v>16</v>
      </c>
      <c r="G58" s="3">
        <v>5798224</v>
      </c>
    </row>
    <row r="59" spans="1:7" x14ac:dyDescent="0.3">
      <c r="A59" t="s">
        <v>1117</v>
      </c>
      <c r="B59" s="3" t="s">
        <v>1118</v>
      </c>
      <c r="C59" s="3">
        <v>16</v>
      </c>
      <c r="D59" s="3">
        <v>14.342000000000001</v>
      </c>
      <c r="E59" s="3" t="s">
        <v>963</v>
      </c>
      <c r="F59" s="13">
        <v>16</v>
      </c>
      <c r="G59" s="3">
        <v>5832729</v>
      </c>
    </row>
    <row r="60" spans="1:7" x14ac:dyDescent="0.3">
      <c r="A60" t="s">
        <v>1119</v>
      </c>
      <c r="B60" s="3" t="s">
        <v>1120</v>
      </c>
      <c r="C60" s="3">
        <v>16</v>
      </c>
      <c r="D60" s="3">
        <v>14.342000000000001</v>
      </c>
      <c r="E60" s="3" t="s">
        <v>963</v>
      </c>
      <c r="F60" s="13">
        <v>16</v>
      </c>
      <c r="G60" s="3">
        <v>5845503</v>
      </c>
    </row>
    <row r="61" spans="1:7" x14ac:dyDescent="0.3">
      <c r="A61" t="s">
        <v>1121</v>
      </c>
      <c r="B61" s="3" t="s">
        <v>1122</v>
      </c>
      <c r="C61" s="3">
        <v>16</v>
      </c>
      <c r="D61" s="3">
        <v>14.342000000000001</v>
      </c>
      <c r="E61" s="3" t="s">
        <v>963</v>
      </c>
      <c r="F61" s="13">
        <v>16</v>
      </c>
      <c r="G61" s="3">
        <v>5854761</v>
      </c>
    </row>
    <row r="62" spans="1:7" x14ac:dyDescent="0.3">
      <c r="A62" t="s">
        <v>1123</v>
      </c>
      <c r="B62" s="3" t="s">
        <v>1124</v>
      </c>
      <c r="C62" s="3">
        <v>16</v>
      </c>
      <c r="D62" s="3">
        <v>14.342000000000001</v>
      </c>
      <c r="E62" s="3" t="s">
        <v>963</v>
      </c>
      <c r="F62" s="13">
        <v>16</v>
      </c>
      <c r="G62" s="3">
        <v>5875673</v>
      </c>
    </row>
    <row r="63" spans="1:7" x14ac:dyDescent="0.3">
      <c r="A63" t="s">
        <v>1125</v>
      </c>
      <c r="B63" s="3" t="s">
        <v>1126</v>
      </c>
      <c r="C63" s="3">
        <v>16</v>
      </c>
      <c r="D63" s="3">
        <v>14.342000000000001</v>
      </c>
      <c r="E63" s="3" t="s">
        <v>963</v>
      </c>
      <c r="F63" s="13">
        <v>16</v>
      </c>
      <c r="G63" s="3">
        <v>5883688</v>
      </c>
    </row>
    <row r="64" spans="1:7" x14ac:dyDescent="0.3">
      <c r="A64" t="s">
        <v>1127</v>
      </c>
      <c r="B64" s="3" t="s">
        <v>1128</v>
      </c>
      <c r="C64" s="3">
        <v>16</v>
      </c>
      <c r="D64" s="3">
        <v>14.342000000000001</v>
      </c>
      <c r="E64" s="3" t="s">
        <v>963</v>
      </c>
      <c r="F64" s="13">
        <v>16</v>
      </c>
      <c r="G64" s="3">
        <v>5890351</v>
      </c>
    </row>
    <row r="65" spans="1:7" x14ac:dyDescent="0.3">
      <c r="A65" t="s">
        <v>1129</v>
      </c>
      <c r="B65" s="3" t="s">
        <v>1130</v>
      </c>
      <c r="C65" s="3">
        <v>16</v>
      </c>
      <c r="D65" s="3">
        <v>14.342000000000001</v>
      </c>
      <c r="E65" s="3" t="s">
        <v>963</v>
      </c>
      <c r="F65" s="13">
        <v>16</v>
      </c>
      <c r="G65" s="3">
        <v>5902524</v>
      </c>
    </row>
    <row r="66" spans="1:7" x14ac:dyDescent="0.3">
      <c r="A66" t="s">
        <v>1131</v>
      </c>
      <c r="B66" s="3" t="s">
        <v>1132</v>
      </c>
      <c r="C66" s="3">
        <v>16</v>
      </c>
      <c r="D66" s="3">
        <v>14.666</v>
      </c>
      <c r="E66" s="3" t="s">
        <v>963</v>
      </c>
      <c r="F66" s="13">
        <v>16</v>
      </c>
      <c r="G66" s="3">
        <v>5916847</v>
      </c>
    </row>
    <row r="67" spans="1:7" x14ac:dyDescent="0.3">
      <c r="A67" t="s">
        <v>1133</v>
      </c>
      <c r="B67" s="3" t="s">
        <v>1134</v>
      </c>
      <c r="C67" s="3">
        <v>16</v>
      </c>
      <c r="D67" s="3">
        <v>14.73</v>
      </c>
      <c r="E67" s="3" t="s">
        <v>964</v>
      </c>
      <c r="F67" s="13">
        <v>16</v>
      </c>
      <c r="G67" s="3">
        <v>5971117</v>
      </c>
    </row>
    <row r="68" spans="1:7" x14ac:dyDescent="0.3">
      <c r="A68" t="s">
        <v>1135</v>
      </c>
      <c r="B68" s="3" t="s">
        <v>1136</v>
      </c>
      <c r="C68" s="3">
        <v>16</v>
      </c>
      <c r="D68" s="3">
        <v>14.73</v>
      </c>
      <c r="E68" s="3" t="s">
        <v>964</v>
      </c>
      <c r="F68" s="13">
        <v>16</v>
      </c>
      <c r="G68" s="3">
        <v>5973639</v>
      </c>
    </row>
    <row r="69" spans="1:7" x14ac:dyDescent="0.3">
      <c r="A69" t="s">
        <v>1137</v>
      </c>
      <c r="B69" s="3" t="s">
        <v>1138</v>
      </c>
      <c r="C69" s="3">
        <v>16</v>
      </c>
      <c r="D69" s="3">
        <v>14.73</v>
      </c>
      <c r="E69" s="3" t="s">
        <v>964</v>
      </c>
      <c r="F69" s="13">
        <v>16</v>
      </c>
      <c r="G69" s="3">
        <v>6031513</v>
      </c>
    </row>
    <row r="70" spans="1:7" x14ac:dyDescent="0.3">
      <c r="A70" t="s">
        <v>1139</v>
      </c>
      <c r="B70" s="3" t="s">
        <v>1140</v>
      </c>
      <c r="C70" s="3">
        <v>16</v>
      </c>
      <c r="D70" s="3">
        <v>14.73</v>
      </c>
      <c r="E70" s="3" t="s">
        <v>964</v>
      </c>
      <c r="F70" s="13">
        <v>16</v>
      </c>
      <c r="G70" s="3">
        <v>6034237</v>
      </c>
    </row>
    <row r="71" spans="1:7" x14ac:dyDescent="0.3">
      <c r="A71" t="s">
        <v>1141</v>
      </c>
      <c r="B71" s="3" t="s">
        <v>1142</v>
      </c>
      <c r="C71" s="3">
        <v>16</v>
      </c>
      <c r="D71" s="3">
        <v>14.73</v>
      </c>
      <c r="E71" s="3" t="s">
        <v>964</v>
      </c>
      <c r="F71" s="13">
        <v>16</v>
      </c>
      <c r="G71" s="3">
        <v>6038868</v>
      </c>
    </row>
    <row r="72" spans="1:7" x14ac:dyDescent="0.3">
      <c r="A72" t="s">
        <v>1143</v>
      </c>
      <c r="B72" s="3" t="s">
        <v>1144</v>
      </c>
      <c r="C72" s="3">
        <v>16</v>
      </c>
      <c r="D72" s="3">
        <v>14.73</v>
      </c>
      <c r="E72" s="3" t="s">
        <v>964</v>
      </c>
      <c r="F72" s="13">
        <v>16</v>
      </c>
      <c r="G72" s="3">
        <v>6041053</v>
      </c>
    </row>
    <row r="73" spans="1:7" x14ac:dyDescent="0.3">
      <c r="A73" t="s">
        <v>1145</v>
      </c>
      <c r="B73" s="3" t="s">
        <v>1146</v>
      </c>
      <c r="C73" s="3">
        <v>16</v>
      </c>
      <c r="D73" s="3">
        <v>14.73</v>
      </c>
      <c r="E73" s="3" t="s">
        <v>964</v>
      </c>
      <c r="F73" s="13">
        <v>16</v>
      </c>
      <c r="G73" s="3">
        <v>6061039</v>
      </c>
    </row>
    <row r="74" spans="1:7" x14ac:dyDescent="0.3">
      <c r="A74" t="s">
        <v>1147</v>
      </c>
      <c r="B74" s="3" t="s">
        <v>1148</v>
      </c>
      <c r="C74" s="3">
        <v>16</v>
      </c>
      <c r="D74" s="3">
        <v>14.977</v>
      </c>
      <c r="E74" s="3" t="s">
        <v>964</v>
      </c>
      <c r="F74" s="13">
        <v>16</v>
      </c>
      <c r="G74" s="3">
        <v>6183664</v>
      </c>
    </row>
    <row r="75" spans="1:7" x14ac:dyDescent="0.3">
      <c r="A75" t="s">
        <v>1149</v>
      </c>
      <c r="B75" s="3" t="s">
        <v>1150</v>
      </c>
      <c r="C75" s="3">
        <v>16</v>
      </c>
      <c r="D75" s="3">
        <v>15.414999999999999</v>
      </c>
      <c r="E75" s="3" t="s">
        <v>964</v>
      </c>
      <c r="F75" s="13">
        <v>16</v>
      </c>
      <c r="G75" s="3">
        <v>6284822</v>
      </c>
    </row>
    <row r="76" spans="1:7" x14ac:dyDescent="0.3">
      <c r="A76" t="s">
        <v>1151</v>
      </c>
      <c r="B76" s="3" t="s">
        <v>1152</v>
      </c>
      <c r="C76" s="3">
        <v>16</v>
      </c>
      <c r="D76" s="3">
        <v>15.468999999999999</v>
      </c>
      <c r="E76" s="3" t="s">
        <v>964</v>
      </c>
      <c r="F76" s="13">
        <v>16</v>
      </c>
      <c r="G76" s="3">
        <v>6287124</v>
      </c>
    </row>
    <row r="77" spans="1:7" x14ac:dyDescent="0.3">
      <c r="A77" t="s">
        <v>1153</v>
      </c>
      <c r="B77" s="3" t="s">
        <v>1154</v>
      </c>
      <c r="C77" s="3">
        <v>16</v>
      </c>
      <c r="D77" s="3">
        <v>17.937000000000001</v>
      </c>
      <c r="E77" s="3" t="s">
        <v>965</v>
      </c>
      <c r="F77" s="13">
        <v>16</v>
      </c>
      <c r="G77" s="3">
        <v>6878270</v>
      </c>
    </row>
    <row r="78" spans="1:7" x14ac:dyDescent="0.3">
      <c r="A78" t="s">
        <v>1155</v>
      </c>
      <c r="B78" s="3" t="s">
        <v>1156</v>
      </c>
      <c r="C78" s="3">
        <v>16</v>
      </c>
      <c r="D78" s="3">
        <v>17.937000000000001</v>
      </c>
      <c r="E78" s="3" t="s">
        <v>965</v>
      </c>
      <c r="F78" s="13">
        <v>16</v>
      </c>
      <c r="G78" s="3">
        <v>6879574</v>
      </c>
    </row>
    <row r="79" spans="1:7" x14ac:dyDescent="0.3">
      <c r="A79" t="s">
        <v>1157</v>
      </c>
      <c r="B79" s="3" t="s">
        <v>1158</v>
      </c>
      <c r="C79" s="3">
        <v>16</v>
      </c>
      <c r="D79" s="3">
        <v>19.43</v>
      </c>
      <c r="E79" s="3" t="s">
        <v>966</v>
      </c>
      <c r="F79" s="13">
        <v>16</v>
      </c>
      <c r="G79" s="3">
        <v>7453458</v>
      </c>
    </row>
    <row r="80" spans="1:7" x14ac:dyDescent="0.3">
      <c r="A80" t="s">
        <v>1159</v>
      </c>
      <c r="B80" s="3" t="s">
        <v>1160</v>
      </c>
      <c r="C80" s="3">
        <v>16</v>
      </c>
      <c r="D80" s="3">
        <v>19.469000000000001</v>
      </c>
      <c r="E80" s="3" t="s">
        <v>966</v>
      </c>
      <c r="F80" s="13">
        <v>16</v>
      </c>
      <c r="G80" s="3">
        <v>7469236</v>
      </c>
    </row>
    <row r="81" spans="1:7" x14ac:dyDescent="0.3">
      <c r="A81" t="s">
        <v>1161</v>
      </c>
      <c r="B81" s="3" t="s">
        <v>1162</v>
      </c>
      <c r="C81" s="3">
        <v>16</v>
      </c>
      <c r="D81" s="3">
        <v>19.469000000000001</v>
      </c>
      <c r="E81" s="3" t="s">
        <v>966</v>
      </c>
      <c r="F81" s="13">
        <v>16</v>
      </c>
      <c r="G81" s="3">
        <v>7493396</v>
      </c>
    </row>
    <row r="82" spans="1:7" x14ac:dyDescent="0.3">
      <c r="A82" t="s">
        <v>1163</v>
      </c>
      <c r="B82" s="3" t="s">
        <v>1164</v>
      </c>
      <c r="C82" s="3">
        <v>16</v>
      </c>
      <c r="D82" s="3">
        <v>19.469000000000001</v>
      </c>
      <c r="E82" s="3" t="s">
        <v>966</v>
      </c>
      <c r="F82" s="13">
        <v>16</v>
      </c>
      <c r="G82" s="3">
        <v>7496018</v>
      </c>
    </row>
    <row r="83" spans="1:7" x14ac:dyDescent="0.3">
      <c r="A83" t="s">
        <v>1165</v>
      </c>
      <c r="B83" s="3" t="s">
        <v>1166</v>
      </c>
      <c r="C83" s="3">
        <v>16</v>
      </c>
      <c r="D83" s="3">
        <v>20.007999999999999</v>
      </c>
      <c r="E83" s="3" t="s">
        <v>967</v>
      </c>
      <c r="F83" s="13">
        <v>16</v>
      </c>
      <c r="G83" s="3">
        <v>7503236</v>
      </c>
    </row>
    <row r="84" spans="1:7" x14ac:dyDescent="0.3">
      <c r="A84" t="s">
        <v>1167</v>
      </c>
      <c r="B84" s="3" t="s">
        <v>1168</v>
      </c>
      <c r="C84" s="3">
        <v>16</v>
      </c>
      <c r="D84" s="3">
        <v>20.007999999999999</v>
      </c>
      <c r="E84" s="3" t="s">
        <v>967</v>
      </c>
      <c r="F84" s="13">
        <v>16</v>
      </c>
      <c r="G84" s="3">
        <v>7506712</v>
      </c>
    </row>
    <row r="85" spans="1:7" x14ac:dyDescent="0.3">
      <c r="A85" t="s">
        <v>1169</v>
      </c>
      <c r="B85" s="3" t="s">
        <v>1170</v>
      </c>
      <c r="C85" s="3">
        <v>16</v>
      </c>
      <c r="D85" s="3">
        <v>20.007999999999999</v>
      </c>
      <c r="E85" s="3" t="s">
        <v>967</v>
      </c>
      <c r="F85" s="13">
        <v>16</v>
      </c>
      <c r="G85" s="3">
        <v>7516836</v>
      </c>
    </row>
    <row r="86" spans="1:7" x14ac:dyDescent="0.3">
      <c r="A86" t="s">
        <v>1171</v>
      </c>
      <c r="B86" s="3" t="s">
        <v>1172</v>
      </c>
      <c r="C86" s="3">
        <v>16</v>
      </c>
      <c r="D86" s="3">
        <v>20.007999999999999</v>
      </c>
      <c r="E86" s="3" t="s">
        <v>967</v>
      </c>
      <c r="F86" s="13">
        <v>16</v>
      </c>
      <c r="G86" s="3">
        <v>7525757</v>
      </c>
    </row>
    <row r="87" spans="1:7" x14ac:dyDescent="0.3">
      <c r="A87" t="s">
        <v>1173</v>
      </c>
      <c r="B87" s="3" t="s">
        <v>1174</v>
      </c>
      <c r="C87" s="3">
        <v>16</v>
      </c>
      <c r="D87" s="3">
        <v>20.797000000000001</v>
      </c>
      <c r="E87" s="3" t="s">
        <v>968</v>
      </c>
      <c r="F87" s="13">
        <v>16</v>
      </c>
      <c r="G87" s="3">
        <v>7758143</v>
      </c>
    </row>
    <row r="88" spans="1:7" x14ac:dyDescent="0.3">
      <c r="A88" t="s">
        <v>1175</v>
      </c>
      <c r="B88" s="3" t="s">
        <v>1176</v>
      </c>
      <c r="C88" s="3">
        <v>16</v>
      </c>
      <c r="D88" s="3">
        <v>20.797000000000001</v>
      </c>
      <c r="E88" s="3" t="s">
        <v>968</v>
      </c>
      <c r="F88" s="13">
        <v>16</v>
      </c>
      <c r="G88" s="3">
        <v>7769394</v>
      </c>
    </row>
    <row r="89" spans="1:7" x14ac:dyDescent="0.3">
      <c r="A89" t="s">
        <v>1177</v>
      </c>
      <c r="B89" s="3" t="s">
        <v>1178</v>
      </c>
      <c r="C89" s="3">
        <v>16</v>
      </c>
      <c r="D89" s="3">
        <v>20.797000000000001</v>
      </c>
      <c r="E89" s="3" t="s">
        <v>968</v>
      </c>
      <c r="F89" s="13">
        <v>16</v>
      </c>
      <c r="G89" s="3">
        <v>7771737</v>
      </c>
    </row>
    <row r="90" spans="1:7" x14ac:dyDescent="0.3">
      <c r="A90" t="s">
        <v>1179</v>
      </c>
      <c r="B90" s="3" t="s">
        <v>1180</v>
      </c>
      <c r="C90" s="3">
        <v>16</v>
      </c>
      <c r="D90" s="3">
        <v>20.797000000000001</v>
      </c>
      <c r="E90" s="3" t="s">
        <v>969</v>
      </c>
      <c r="F90" s="13">
        <v>16</v>
      </c>
      <c r="G90" s="3">
        <v>7795052</v>
      </c>
    </row>
    <row r="91" spans="1:7" x14ac:dyDescent="0.3">
      <c r="A91" t="s">
        <v>1181</v>
      </c>
      <c r="B91" s="3" t="s">
        <v>1182</v>
      </c>
      <c r="C91" s="3">
        <v>16</v>
      </c>
      <c r="D91" s="3">
        <v>20.797000000000001</v>
      </c>
      <c r="E91" s="3" t="s">
        <v>969</v>
      </c>
      <c r="F91" s="13">
        <v>16</v>
      </c>
      <c r="G91" s="3">
        <v>7802785</v>
      </c>
    </row>
    <row r="92" spans="1:7" x14ac:dyDescent="0.3">
      <c r="A92" t="s">
        <v>1183</v>
      </c>
      <c r="B92" s="3" t="s">
        <v>1184</v>
      </c>
      <c r="C92" s="3">
        <v>16</v>
      </c>
      <c r="D92" s="3">
        <v>20.797000000000001</v>
      </c>
      <c r="E92" s="3" t="s">
        <v>970</v>
      </c>
      <c r="F92" s="13">
        <v>16</v>
      </c>
      <c r="G92" s="3">
        <v>7813386</v>
      </c>
    </row>
    <row r="93" spans="1:7" x14ac:dyDescent="0.3">
      <c r="A93" t="s">
        <v>1185</v>
      </c>
      <c r="B93" s="3" t="s">
        <v>1186</v>
      </c>
      <c r="C93" s="3">
        <v>16</v>
      </c>
      <c r="D93" s="3">
        <v>20.797000000000001</v>
      </c>
      <c r="E93" s="3" t="s">
        <v>970</v>
      </c>
      <c r="F93" s="13">
        <v>16</v>
      </c>
      <c r="G93" s="3">
        <v>7820147</v>
      </c>
    </row>
    <row r="94" spans="1:7" x14ac:dyDescent="0.3">
      <c r="A94" t="s">
        <v>1187</v>
      </c>
      <c r="B94" s="3" t="s">
        <v>1188</v>
      </c>
      <c r="C94" s="3">
        <v>16</v>
      </c>
      <c r="D94" s="3">
        <v>20.797000000000001</v>
      </c>
      <c r="E94" s="3" t="s">
        <v>970</v>
      </c>
      <c r="F94" s="13">
        <v>16</v>
      </c>
      <c r="G94" s="3">
        <v>7826820</v>
      </c>
    </row>
    <row r="95" spans="1:7" x14ac:dyDescent="0.3">
      <c r="A95" t="s">
        <v>1189</v>
      </c>
      <c r="B95" s="3" t="s">
        <v>1190</v>
      </c>
      <c r="C95" s="3">
        <v>16</v>
      </c>
      <c r="D95" s="3">
        <v>22.077999999999999</v>
      </c>
      <c r="E95" s="3" t="s">
        <v>971</v>
      </c>
      <c r="F95" s="13">
        <v>16</v>
      </c>
      <c r="G95" s="3">
        <v>8260471</v>
      </c>
    </row>
    <row r="96" spans="1:7" x14ac:dyDescent="0.3">
      <c r="A96" t="s">
        <v>1191</v>
      </c>
      <c r="B96" s="3" t="s">
        <v>1192</v>
      </c>
      <c r="C96" s="3">
        <v>16</v>
      </c>
      <c r="D96" s="3">
        <v>22.1</v>
      </c>
      <c r="E96" s="3" t="s">
        <v>971</v>
      </c>
      <c r="F96" s="13">
        <v>16</v>
      </c>
      <c r="G96" s="3">
        <v>8285410</v>
      </c>
    </row>
    <row r="97" spans="1:7" x14ac:dyDescent="0.3">
      <c r="A97" t="s">
        <v>1193</v>
      </c>
      <c r="B97" s="3" t="s">
        <v>1194</v>
      </c>
      <c r="C97" s="3">
        <v>16</v>
      </c>
      <c r="D97" s="3">
        <v>23.954999999999998</v>
      </c>
      <c r="E97" s="3" t="s">
        <v>972</v>
      </c>
      <c r="F97" s="13">
        <v>16</v>
      </c>
      <c r="G97" s="3">
        <v>8789810</v>
      </c>
    </row>
    <row r="98" spans="1:7" x14ac:dyDescent="0.3">
      <c r="A98" t="s">
        <v>1195</v>
      </c>
      <c r="B98" s="3" t="s">
        <v>1196</v>
      </c>
      <c r="C98" s="3">
        <v>16</v>
      </c>
      <c r="D98" s="3">
        <v>23.954999999999998</v>
      </c>
      <c r="E98" s="3" t="s">
        <v>973</v>
      </c>
      <c r="F98" s="13">
        <v>16</v>
      </c>
      <c r="G98" s="3">
        <v>8796898</v>
      </c>
    </row>
    <row r="99" spans="1:7" x14ac:dyDescent="0.3">
      <c r="A99" t="s">
        <v>1197</v>
      </c>
      <c r="B99" s="3" t="s">
        <v>1198</v>
      </c>
      <c r="C99" s="3">
        <v>16</v>
      </c>
      <c r="D99" s="3">
        <v>23.954999999999998</v>
      </c>
      <c r="E99" s="3" t="s">
        <v>973</v>
      </c>
      <c r="F99" s="13">
        <v>16</v>
      </c>
      <c r="G99" s="3">
        <v>8800852</v>
      </c>
    </row>
    <row r="100" spans="1:7" x14ac:dyDescent="0.3">
      <c r="A100" t="s">
        <v>1199</v>
      </c>
      <c r="B100" s="3" t="s">
        <v>1200</v>
      </c>
      <c r="C100" s="3">
        <v>16</v>
      </c>
      <c r="D100" s="3">
        <v>23.954999999999998</v>
      </c>
      <c r="E100" s="3" t="s">
        <v>973</v>
      </c>
      <c r="F100" s="13">
        <v>16</v>
      </c>
      <c r="G100" s="3">
        <v>8804409</v>
      </c>
    </row>
    <row r="101" spans="1:7" x14ac:dyDescent="0.3">
      <c r="A101" t="s">
        <v>1201</v>
      </c>
      <c r="B101" s="3" t="s">
        <v>1202</v>
      </c>
      <c r="C101" s="3">
        <v>16</v>
      </c>
      <c r="D101" s="3">
        <v>24.312999999999999</v>
      </c>
      <c r="E101" s="3" t="s">
        <v>973</v>
      </c>
      <c r="F101" s="13">
        <v>16</v>
      </c>
      <c r="G101" s="3">
        <v>8851598</v>
      </c>
    </row>
    <row r="102" spans="1:7" x14ac:dyDescent="0.3">
      <c r="A102" t="s">
        <v>1203</v>
      </c>
      <c r="B102" s="3" t="s">
        <v>1204</v>
      </c>
      <c r="C102" s="3">
        <v>16</v>
      </c>
      <c r="D102" s="3">
        <v>25.382999999999999</v>
      </c>
      <c r="E102" s="3" t="s">
        <v>973</v>
      </c>
      <c r="F102" s="13">
        <v>16</v>
      </c>
      <c r="G102" s="3">
        <v>8933170</v>
      </c>
    </row>
    <row r="103" spans="1:7" x14ac:dyDescent="0.3">
      <c r="A103" t="s">
        <v>1205</v>
      </c>
      <c r="B103" s="3" t="s">
        <v>1206</v>
      </c>
      <c r="C103" s="3">
        <v>16</v>
      </c>
      <c r="D103" s="3">
        <v>25.68</v>
      </c>
      <c r="E103" s="3" t="s">
        <v>973</v>
      </c>
      <c r="F103" s="13">
        <v>16</v>
      </c>
      <c r="G103" s="3">
        <v>8941832</v>
      </c>
    </row>
    <row r="104" spans="1:7" x14ac:dyDescent="0.3">
      <c r="A104" t="s">
        <v>1207</v>
      </c>
      <c r="B104" s="3" t="s">
        <v>1208</v>
      </c>
      <c r="C104" s="3">
        <v>16</v>
      </c>
      <c r="D104" s="3">
        <v>25.768999999999998</v>
      </c>
      <c r="E104" s="3" t="s">
        <v>973</v>
      </c>
      <c r="F104" s="13">
        <v>16</v>
      </c>
      <c r="G104" s="3">
        <v>8947509</v>
      </c>
    </row>
    <row r="105" spans="1:7" x14ac:dyDescent="0.3">
      <c r="A105" t="s">
        <v>1209</v>
      </c>
      <c r="B105" s="3" t="s">
        <v>1210</v>
      </c>
      <c r="C105" s="3">
        <v>16</v>
      </c>
      <c r="D105" s="3">
        <v>25.937000000000001</v>
      </c>
      <c r="E105" s="3" t="s">
        <v>973</v>
      </c>
      <c r="F105" s="13">
        <v>16</v>
      </c>
      <c r="G105" s="3">
        <v>8953044</v>
      </c>
    </row>
    <row r="106" spans="1:7" x14ac:dyDescent="0.3">
      <c r="A106" t="s">
        <v>1211</v>
      </c>
      <c r="B106" s="3" t="s">
        <v>1212</v>
      </c>
      <c r="C106" s="3">
        <v>16</v>
      </c>
      <c r="D106" s="3">
        <v>25.937000000000001</v>
      </c>
      <c r="E106" s="3" t="s">
        <v>973</v>
      </c>
      <c r="F106" s="13">
        <v>16</v>
      </c>
      <c r="G106" s="3">
        <v>8954870</v>
      </c>
    </row>
    <row r="107" spans="1:7" x14ac:dyDescent="0.3">
      <c r="A107" t="s">
        <v>1213</v>
      </c>
      <c r="B107" s="3" t="s">
        <v>1214</v>
      </c>
      <c r="C107" s="3">
        <v>16</v>
      </c>
      <c r="D107" s="3">
        <v>27.257000000000001</v>
      </c>
      <c r="E107" s="3" t="s">
        <v>974</v>
      </c>
      <c r="F107" s="13">
        <v>16</v>
      </c>
      <c r="G107" s="3">
        <v>8975032</v>
      </c>
    </row>
    <row r="108" spans="1:7" x14ac:dyDescent="0.3">
      <c r="A108" t="s">
        <v>1215</v>
      </c>
      <c r="B108" s="3" t="s">
        <v>1216</v>
      </c>
      <c r="C108" s="3">
        <v>16</v>
      </c>
      <c r="D108" s="3">
        <v>27.257000000000001</v>
      </c>
      <c r="E108" s="3" t="s">
        <v>974</v>
      </c>
      <c r="F108" s="13">
        <v>16</v>
      </c>
      <c r="G108" s="3">
        <v>9031886</v>
      </c>
    </row>
    <row r="109" spans="1:7" x14ac:dyDescent="0.3">
      <c r="A109" t="s">
        <v>1217</v>
      </c>
      <c r="B109" s="3" t="s">
        <v>1218</v>
      </c>
      <c r="C109" s="3">
        <v>16</v>
      </c>
      <c r="D109" s="3">
        <v>27.257000000000001</v>
      </c>
      <c r="E109" s="3" t="s">
        <v>974</v>
      </c>
      <c r="F109" s="13">
        <v>16</v>
      </c>
      <c r="G109" s="3">
        <v>9039251</v>
      </c>
    </row>
    <row r="110" spans="1:7" x14ac:dyDescent="0.3">
      <c r="A110" t="s">
        <v>1219</v>
      </c>
      <c r="B110" s="3" t="s">
        <v>1220</v>
      </c>
      <c r="C110" s="3">
        <v>16</v>
      </c>
      <c r="D110" s="3">
        <v>27.257000000000001</v>
      </c>
      <c r="E110" s="3" t="s">
        <v>974</v>
      </c>
      <c r="F110" s="13">
        <v>16</v>
      </c>
      <c r="G110" s="3">
        <v>9048319</v>
      </c>
    </row>
    <row r="111" spans="1:7" x14ac:dyDescent="0.3">
      <c r="A111" t="s">
        <v>1221</v>
      </c>
      <c r="B111" s="3" t="s">
        <v>1222</v>
      </c>
      <c r="C111" s="3">
        <v>16</v>
      </c>
      <c r="D111" s="3">
        <v>27.257000000000001</v>
      </c>
      <c r="E111" s="3" t="s">
        <v>974</v>
      </c>
      <c r="F111" s="13">
        <v>16</v>
      </c>
      <c r="G111" s="3">
        <v>9055910</v>
      </c>
    </row>
    <row r="112" spans="1:7" x14ac:dyDescent="0.3">
      <c r="A112" t="s">
        <v>1223</v>
      </c>
      <c r="B112" s="3" t="s">
        <v>1224</v>
      </c>
      <c r="C112" s="3">
        <v>16</v>
      </c>
      <c r="D112" s="3">
        <v>27.257000000000001</v>
      </c>
      <c r="E112" s="3" t="s">
        <v>974</v>
      </c>
      <c r="F112" s="13">
        <v>16</v>
      </c>
      <c r="G112" s="3">
        <v>9084376</v>
      </c>
    </row>
    <row r="113" spans="1:7" x14ac:dyDescent="0.3">
      <c r="A113" t="s">
        <v>1225</v>
      </c>
      <c r="B113" s="3" t="s">
        <v>1226</v>
      </c>
      <c r="C113" s="3">
        <v>16</v>
      </c>
      <c r="D113" s="3">
        <v>27.257000000000001</v>
      </c>
      <c r="E113" s="3" t="s">
        <v>974</v>
      </c>
      <c r="F113" s="13">
        <v>16</v>
      </c>
      <c r="G113" s="3">
        <v>9125644</v>
      </c>
    </row>
    <row r="114" spans="1:7" x14ac:dyDescent="0.3">
      <c r="A114" t="s">
        <v>1227</v>
      </c>
      <c r="B114" s="3" t="s">
        <v>1228</v>
      </c>
      <c r="C114" s="3">
        <v>16</v>
      </c>
      <c r="D114" s="3">
        <v>28.241</v>
      </c>
      <c r="E114" s="3" t="s">
        <v>974</v>
      </c>
      <c r="F114" s="13">
        <v>16</v>
      </c>
      <c r="G114" s="3">
        <v>9258904</v>
      </c>
    </row>
    <row r="115" spans="1:7" x14ac:dyDescent="0.3">
      <c r="A115" t="s">
        <v>1229</v>
      </c>
      <c r="B115" s="3" t="s">
        <v>1230</v>
      </c>
      <c r="C115" s="3">
        <v>16</v>
      </c>
      <c r="D115" s="3">
        <v>28.241</v>
      </c>
      <c r="E115" s="3" t="s">
        <v>974</v>
      </c>
      <c r="F115" s="13">
        <v>16</v>
      </c>
      <c r="G115" s="3">
        <v>9274980</v>
      </c>
    </row>
    <row r="116" spans="1:7" x14ac:dyDescent="0.3">
      <c r="A116" t="s">
        <v>1231</v>
      </c>
      <c r="B116" s="3" t="s">
        <v>1232</v>
      </c>
      <c r="C116" s="3">
        <v>16</v>
      </c>
      <c r="D116" s="3">
        <v>28.408000000000001</v>
      </c>
      <c r="E116" s="3" t="s">
        <v>975</v>
      </c>
      <c r="F116" s="13">
        <v>16</v>
      </c>
      <c r="G116" s="3">
        <v>9297314</v>
      </c>
    </row>
    <row r="117" spans="1:7" x14ac:dyDescent="0.3">
      <c r="A117" t="s">
        <v>1233</v>
      </c>
      <c r="B117" s="3" t="s">
        <v>1234</v>
      </c>
      <c r="C117" s="3">
        <v>16</v>
      </c>
      <c r="D117" s="3">
        <v>28.408000000000001</v>
      </c>
      <c r="E117" s="3" t="s">
        <v>975</v>
      </c>
      <c r="F117" s="13">
        <v>16</v>
      </c>
      <c r="G117" s="3">
        <v>9300781</v>
      </c>
    </row>
    <row r="118" spans="1:7" x14ac:dyDescent="0.3">
      <c r="A118" t="s">
        <v>1235</v>
      </c>
      <c r="B118" s="3" t="s">
        <v>1236</v>
      </c>
      <c r="C118" s="3">
        <v>16</v>
      </c>
      <c r="D118" s="3">
        <v>28.408000000000001</v>
      </c>
      <c r="E118" s="3" t="s">
        <v>976</v>
      </c>
      <c r="F118" s="13">
        <v>16</v>
      </c>
      <c r="G118" s="3">
        <v>9312252</v>
      </c>
    </row>
    <row r="119" spans="1:7" x14ac:dyDescent="0.3">
      <c r="A119" t="s">
        <v>1237</v>
      </c>
      <c r="B119" s="3" t="s">
        <v>1238</v>
      </c>
      <c r="C119" s="3">
        <v>16</v>
      </c>
      <c r="D119" s="3">
        <v>28.408000000000001</v>
      </c>
      <c r="E119" s="3" t="s">
        <v>976</v>
      </c>
      <c r="F119" s="13">
        <v>16</v>
      </c>
      <c r="G119" s="3">
        <v>9486456</v>
      </c>
    </row>
    <row r="120" spans="1:7" x14ac:dyDescent="0.3">
      <c r="A120" t="s">
        <v>1239</v>
      </c>
      <c r="B120" s="3" t="s">
        <v>1240</v>
      </c>
      <c r="C120" s="3">
        <v>16</v>
      </c>
      <c r="D120" s="3">
        <v>28.408000000000001</v>
      </c>
      <c r="E120" s="3" t="s">
        <v>976</v>
      </c>
      <c r="F120" s="13">
        <v>16</v>
      </c>
      <c r="G120" s="3">
        <v>10885391</v>
      </c>
    </row>
    <row r="121" spans="1:7" x14ac:dyDescent="0.3">
      <c r="A121" t="s">
        <v>1241</v>
      </c>
      <c r="B121" s="3" t="s">
        <v>1242</v>
      </c>
      <c r="C121" s="3">
        <v>16</v>
      </c>
      <c r="D121" s="3">
        <v>31.695</v>
      </c>
      <c r="E121" s="3" t="s">
        <v>977</v>
      </c>
      <c r="F121" s="13">
        <v>16</v>
      </c>
      <c r="G121" s="3">
        <v>10001953</v>
      </c>
    </row>
    <row r="122" spans="1:7" x14ac:dyDescent="0.3">
      <c r="A122" t="s">
        <v>1243</v>
      </c>
      <c r="B122" s="3" t="s">
        <v>1244</v>
      </c>
      <c r="C122" s="3">
        <v>16</v>
      </c>
      <c r="D122" s="3">
        <v>31.695</v>
      </c>
      <c r="E122" s="3" t="s">
        <v>977</v>
      </c>
      <c r="F122" s="13">
        <v>16</v>
      </c>
      <c r="G122" s="3">
        <v>10332527</v>
      </c>
    </row>
    <row r="123" spans="1:7" x14ac:dyDescent="0.3">
      <c r="A123" t="s">
        <v>1245</v>
      </c>
      <c r="B123" s="3" t="s">
        <v>1246</v>
      </c>
      <c r="C123" s="3">
        <v>16</v>
      </c>
      <c r="D123" s="3">
        <v>32.960999999999999</v>
      </c>
      <c r="E123" s="3" t="s">
        <v>978</v>
      </c>
      <c r="F123" s="13">
        <v>16</v>
      </c>
      <c r="G123" s="3">
        <v>10543816</v>
      </c>
    </row>
    <row r="124" spans="1:7" x14ac:dyDescent="0.3">
      <c r="A124" t="s">
        <v>1247</v>
      </c>
      <c r="B124" s="3" t="s">
        <v>1248</v>
      </c>
      <c r="C124" s="3">
        <v>16</v>
      </c>
      <c r="D124" s="3">
        <v>32.960999999999999</v>
      </c>
      <c r="E124" s="3" t="s">
        <v>978</v>
      </c>
      <c r="F124" s="13">
        <v>16</v>
      </c>
      <c r="G124" s="3">
        <v>10545758</v>
      </c>
    </row>
    <row r="125" spans="1:7" x14ac:dyDescent="0.3">
      <c r="A125" t="s">
        <v>1249</v>
      </c>
      <c r="B125" s="3" t="s">
        <v>1250</v>
      </c>
      <c r="C125" s="3">
        <v>16</v>
      </c>
      <c r="D125" s="3">
        <v>32.960999999999999</v>
      </c>
      <c r="E125" s="3" t="s">
        <v>978</v>
      </c>
      <c r="F125" s="13">
        <v>13</v>
      </c>
      <c r="G125" s="3">
        <v>11184269</v>
      </c>
    </row>
    <row r="126" spans="1:7" x14ac:dyDescent="0.3">
      <c r="A126" t="s">
        <v>1251</v>
      </c>
      <c r="B126" s="3" t="s">
        <v>1252</v>
      </c>
      <c r="C126" s="3">
        <v>16</v>
      </c>
      <c r="D126" s="3">
        <v>33.868000000000002</v>
      </c>
      <c r="E126" s="3" t="s">
        <v>979</v>
      </c>
      <c r="F126" s="13">
        <v>13</v>
      </c>
      <c r="G126" s="3" t="s">
        <v>53</v>
      </c>
    </row>
    <row r="127" spans="1:7" x14ac:dyDescent="0.3">
      <c r="A127" t="s">
        <v>1253</v>
      </c>
      <c r="B127" s="3" t="s">
        <v>1254</v>
      </c>
      <c r="C127" s="3">
        <v>16</v>
      </c>
      <c r="D127" s="3">
        <v>33.868000000000002</v>
      </c>
      <c r="E127" s="3" t="s">
        <v>979</v>
      </c>
      <c r="F127" s="13">
        <v>13</v>
      </c>
      <c r="G127" s="3">
        <v>11211979</v>
      </c>
    </row>
    <row r="128" spans="1:7" x14ac:dyDescent="0.3">
      <c r="A128" t="s">
        <v>1255</v>
      </c>
      <c r="B128" s="3" t="s">
        <v>1256</v>
      </c>
      <c r="C128" s="3">
        <v>16</v>
      </c>
      <c r="D128" s="3">
        <v>34.210999999999999</v>
      </c>
      <c r="E128" s="3" t="s">
        <v>979</v>
      </c>
      <c r="F128" s="13">
        <v>16</v>
      </c>
      <c r="G128" s="3">
        <v>10758277</v>
      </c>
    </row>
    <row r="129" spans="1:7" x14ac:dyDescent="0.3">
      <c r="A129" t="s">
        <v>1257</v>
      </c>
      <c r="B129" s="3" t="s">
        <v>1258</v>
      </c>
      <c r="C129" s="3">
        <v>16</v>
      </c>
      <c r="D129" s="3">
        <v>34.783999999999999</v>
      </c>
      <c r="E129" s="3" t="s">
        <v>980</v>
      </c>
      <c r="F129" s="13">
        <v>16</v>
      </c>
      <c r="G129" s="3">
        <v>11500537</v>
      </c>
    </row>
    <row r="130" spans="1:7" x14ac:dyDescent="0.3">
      <c r="A130" t="s">
        <v>1259</v>
      </c>
      <c r="B130" s="3" t="s">
        <v>1260</v>
      </c>
      <c r="C130" s="3">
        <v>16</v>
      </c>
      <c r="D130" s="3">
        <v>34.783999999999999</v>
      </c>
      <c r="E130" s="3" t="s">
        <v>980</v>
      </c>
      <c r="F130" s="13">
        <v>16</v>
      </c>
      <c r="G130" s="3">
        <v>11507046</v>
      </c>
    </row>
    <row r="131" spans="1:7" x14ac:dyDescent="0.3">
      <c r="A131" t="s">
        <v>1261</v>
      </c>
      <c r="B131" s="3" t="s">
        <v>1262</v>
      </c>
      <c r="C131" s="3">
        <v>16</v>
      </c>
      <c r="D131" s="3">
        <v>34.783999999999999</v>
      </c>
      <c r="E131" s="3" t="s">
        <v>980</v>
      </c>
      <c r="F131" s="13">
        <v>16</v>
      </c>
      <c r="G131" s="3">
        <v>11519437</v>
      </c>
    </row>
    <row r="132" spans="1:7" x14ac:dyDescent="0.3">
      <c r="A132" t="s">
        <v>1263</v>
      </c>
      <c r="B132" s="3" t="s">
        <v>1264</v>
      </c>
      <c r="C132" s="3">
        <v>16</v>
      </c>
      <c r="D132" s="3">
        <v>34.783999999999999</v>
      </c>
      <c r="E132" s="3" t="s">
        <v>980</v>
      </c>
      <c r="F132" s="13">
        <v>16</v>
      </c>
      <c r="G132" s="3">
        <v>11532757</v>
      </c>
    </row>
    <row r="133" spans="1:7" x14ac:dyDescent="0.3">
      <c r="A133" t="s">
        <v>1265</v>
      </c>
      <c r="B133" s="3" t="s">
        <v>1266</v>
      </c>
      <c r="C133" s="3">
        <v>16</v>
      </c>
      <c r="D133" s="3">
        <v>34.783999999999999</v>
      </c>
      <c r="E133" s="3" t="s">
        <v>980</v>
      </c>
      <c r="F133" s="13">
        <v>16</v>
      </c>
      <c r="G133" s="3">
        <v>11536907</v>
      </c>
    </row>
    <row r="134" spans="1:7" x14ac:dyDescent="0.3">
      <c r="A134" t="s">
        <v>1267</v>
      </c>
      <c r="B134" s="3" t="s">
        <v>1268</v>
      </c>
      <c r="C134" s="3">
        <v>16</v>
      </c>
      <c r="D134" s="3">
        <v>35.366999999999997</v>
      </c>
      <c r="E134" s="3" t="s">
        <v>980</v>
      </c>
      <c r="F134" s="13">
        <v>16</v>
      </c>
      <c r="G134" s="3">
        <v>11637960</v>
      </c>
    </row>
    <row r="135" spans="1:7" x14ac:dyDescent="0.3">
      <c r="A135" t="s">
        <v>1269</v>
      </c>
      <c r="B135" s="3" t="s">
        <v>1270</v>
      </c>
      <c r="C135" s="3">
        <v>16</v>
      </c>
      <c r="D135" s="3">
        <v>37.335000000000001</v>
      </c>
      <c r="E135" s="3" t="s">
        <v>981</v>
      </c>
      <c r="F135" s="13">
        <v>16</v>
      </c>
      <c r="G135" s="3">
        <v>12154163</v>
      </c>
    </row>
    <row r="136" spans="1:7" x14ac:dyDescent="0.3">
      <c r="A136" t="s">
        <v>1271</v>
      </c>
      <c r="B136" s="3" t="s">
        <v>1272</v>
      </c>
      <c r="C136" s="3">
        <v>16</v>
      </c>
      <c r="D136" s="3">
        <v>37.335000000000001</v>
      </c>
      <c r="E136" s="3" t="s">
        <v>981</v>
      </c>
      <c r="F136" s="13">
        <v>16</v>
      </c>
      <c r="G136" s="3">
        <v>12204691</v>
      </c>
    </row>
    <row r="137" spans="1:7" x14ac:dyDescent="0.3">
      <c r="A137" t="s">
        <v>1273</v>
      </c>
      <c r="B137" s="3" t="s">
        <v>1274</v>
      </c>
      <c r="C137" s="3">
        <v>16</v>
      </c>
      <c r="D137" s="3">
        <v>37.564999999999998</v>
      </c>
      <c r="E137" s="3" t="s">
        <v>981</v>
      </c>
      <c r="F137" s="13">
        <v>16</v>
      </c>
      <c r="G137" s="3">
        <v>12242657</v>
      </c>
    </row>
    <row r="138" spans="1:7" x14ac:dyDescent="0.3">
      <c r="A138" t="s">
        <v>1275</v>
      </c>
      <c r="B138" s="3" t="s">
        <v>1276</v>
      </c>
      <c r="C138" s="3">
        <v>16</v>
      </c>
      <c r="D138" s="3">
        <v>37.564999999999998</v>
      </c>
      <c r="E138" s="3" t="s">
        <v>981</v>
      </c>
      <c r="F138" s="13">
        <v>16</v>
      </c>
      <c r="G138" s="3">
        <v>12255018</v>
      </c>
    </row>
    <row r="139" spans="1:7" x14ac:dyDescent="0.3">
      <c r="A139" t="s">
        <v>1277</v>
      </c>
      <c r="B139" s="3" t="s">
        <v>1278</v>
      </c>
      <c r="C139" s="3">
        <v>16</v>
      </c>
      <c r="D139" s="3">
        <v>37.564999999999998</v>
      </c>
      <c r="E139" s="3" t="s">
        <v>981</v>
      </c>
      <c r="F139" s="13">
        <v>16</v>
      </c>
      <c r="G139" s="3">
        <v>12258016</v>
      </c>
    </row>
    <row r="140" spans="1:7" x14ac:dyDescent="0.3">
      <c r="A140" t="s">
        <v>1279</v>
      </c>
      <c r="B140" s="3" t="s">
        <v>1280</v>
      </c>
      <c r="C140" s="3">
        <v>16</v>
      </c>
      <c r="D140" s="3">
        <v>37.564999999999998</v>
      </c>
      <c r="E140" s="3" t="s">
        <v>981</v>
      </c>
      <c r="F140" s="13">
        <v>16</v>
      </c>
      <c r="G140" s="3">
        <v>12260975</v>
      </c>
    </row>
    <row r="141" spans="1:7" x14ac:dyDescent="0.3">
      <c r="A141" t="s">
        <v>1281</v>
      </c>
      <c r="B141" s="3" t="s">
        <v>1282</v>
      </c>
      <c r="C141" s="3">
        <v>16</v>
      </c>
      <c r="D141" s="3">
        <v>37.564999999999998</v>
      </c>
      <c r="E141" s="3" t="s">
        <v>981</v>
      </c>
      <c r="F141" s="13">
        <v>16</v>
      </c>
      <c r="G141" s="3">
        <v>12263008</v>
      </c>
    </row>
    <row r="142" spans="1:7" x14ac:dyDescent="0.3">
      <c r="A142" t="s">
        <v>1283</v>
      </c>
      <c r="B142" s="3" t="s">
        <v>1284</v>
      </c>
      <c r="C142" s="3">
        <v>16</v>
      </c>
      <c r="D142" s="3">
        <v>37.564999999999998</v>
      </c>
      <c r="E142" s="3" t="s">
        <v>981</v>
      </c>
      <c r="F142" s="13">
        <v>16</v>
      </c>
      <c r="G142" s="3">
        <v>12265024</v>
      </c>
    </row>
    <row r="143" spans="1:7" x14ac:dyDescent="0.3">
      <c r="A143" t="s">
        <v>1285</v>
      </c>
      <c r="B143" s="3" t="s">
        <v>1286</v>
      </c>
      <c r="C143" s="3">
        <v>16</v>
      </c>
      <c r="D143" s="3">
        <v>38.683999999999997</v>
      </c>
      <c r="E143" s="3" t="s">
        <v>982</v>
      </c>
      <c r="F143" s="13">
        <v>16</v>
      </c>
      <c r="G143" s="3">
        <v>12277723</v>
      </c>
    </row>
    <row r="144" spans="1:7" x14ac:dyDescent="0.3">
      <c r="A144" t="s">
        <v>1287</v>
      </c>
      <c r="B144" s="3" t="s">
        <v>1288</v>
      </c>
      <c r="C144" s="3">
        <v>16</v>
      </c>
      <c r="D144" s="3">
        <v>38.683999999999997</v>
      </c>
      <c r="E144" s="3" t="s">
        <v>982</v>
      </c>
      <c r="F144" s="13">
        <v>16</v>
      </c>
      <c r="G144" s="3">
        <v>12327582</v>
      </c>
    </row>
    <row r="145" spans="1:7" x14ac:dyDescent="0.3">
      <c r="A145" t="s">
        <v>1289</v>
      </c>
      <c r="B145" s="3" t="s">
        <v>1290</v>
      </c>
      <c r="C145" s="3">
        <v>16</v>
      </c>
      <c r="D145" s="3">
        <v>39.792999999999999</v>
      </c>
      <c r="E145" s="3" t="s">
        <v>982</v>
      </c>
      <c r="F145" s="13">
        <v>16</v>
      </c>
      <c r="G145" s="3">
        <v>12893478</v>
      </c>
    </row>
    <row r="146" spans="1:7" x14ac:dyDescent="0.3">
      <c r="A146" t="s">
        <v>1291</v>
      </c>
      <c r="B146" s="3" t="s">
        <v>1292</v>
      </c>
      <c r="C146" s="3">
        <v>16</v>
      </c>
      <c r="D146" s="3">
        <v>40.164999999999999</v>
      </c>
      <c r="E146" s="3" t="s">
        <v>982</v>
      </c>
      <c r="F146" s="13">
        <v>16</v>
      </c>
      <c r="G146" s="3">
        <v>13091426</v>
      </c>
    </row>
    <row r="147" spans="1:7" x14ac:dyDescent="0.3">
      <c r="A147" t="s">
        <v>1293</v>
      </c>
      <c r="B147" s="3" t="s">
        <v>1294</v>
      </c>
      <c r="C147" s="3">
        <v>16</v>
      </c>
      <c r="D147" s="3">
        <v>41.906999999999996</v>
      </c>
      <c r="E147" s="3" t="s">
        <v>983</v>
      </c>
      <c r="F147" s="13">
        <v>16</v>
      </c>
      <c r="G147" s="3">
        <v>13272115</v>
      </c>
    </row>
    <row r="148" spans="1:7" x14ac:dyDescent="0.3">
      <c r="A148" t="s">
        <v>1295</v>
      </c>
      <c r="B148" s="3" t="s">
        <v>1296</v>
      </c>
      <c r="C148" s="3">
        <v>16</v>
      </c>
      <c r="D148" s="3">
        <v>41.906999999999996</v>
      </c>
      <c r="E148" s="3" t="s">
        <v>983</v>
      </c>
      <c r="F148" s="13">
        <v>16</v>
      </c>
      <c r="G148" s="3">
        <v>13277127</v>
      </c>
    </row>
    <row r="149" spans="1:7" x14ac:dyDescent="0.3">
      <c r="A149" t="s">
        <v>1297</v>
      </c>
      <c r="B149" s="3" t="s">
        <v>1298</v>
      </c>
      <c r="C149" s="3">
        <v>16</v>
      </c>
      <c r="D149" s="3">
        <v>41.906999999999996</v>
      </c>
      <c r="E149" s="3" t="s">
        <v>984</v>
      </c>
      <c r="F149" s="13">
        <v>16</v>
      </c>
      <c r="G149" s="3">
        <v>13361698</v>
      </c>
    </row>
    <row r="150" spans="1:7" x14ac:dyDescent="0.3">
      <c r="A150" t="s">
        <v>1299</v>
      </c>
      <c r="B150" s="3" t="s">
        <v>1300</v>
      </c>
      <c r="C150" s="3">
        <v>16</v>
      </c>
      <c r="D150" s="3">
        <v>41.906999999999996</v>
      </c>
      <c r="E150" s="3" t="s">
        <v>984</v>
      </c>
      <c r="F150" s="13">
        <v>16</v>
      </c>
      <c r="G150" s="3">
        <v>13356600</v>
      </c>
    </row>
    <row r="151" spans="1:7" x14ac:dyDescent="0.3">
      <c r="A151" t="s">
        <v>1301</v>
      </c>
      <c r="B151" s="3" t="s">
        <v>1302</v>
      </c>
      <c r="C151" s="3">
        <v>16</v>
      </c>
      <c r="D151" s="3">
        <v>41.906999999999996</v>
      </c>
      <c r="E151" s="3" t="s">
        <v>984</v>
      </c>
      <c r="F151" s="13">
        <v>16</v>
      </c>
      <c r="G151" s="3">
        <v>13364774</v>
      </c>
    </row>
    <row r="152" spans="1:7" x14ac:dyDescent="0.3">
      <c r="A152" t="s">
        <v>1303</v>
      </c>
      <c r="B152" s="3" t="s">
        <v>1304</v>
      </c>
      <c r="C152" s="3">
        <v>16</v>
      </c>
      <c r="D152" s="3">
        <v>41.906999999999996</v>
      </c>
      <c r="E152" s="3" t="s">
        <v>984</v>
      </c>
      <c r="F152" s="13">
        <v>16</v>
      </c>
      <c r="G152" s="3">
        <v>13366947</v>
      </c>
    </row>
    <row r="153" spans="1:7" x14ac:dyDescent="0.3">
      <c r="A153" t="s">
        <v>1305</v>
      </c>
      <c r="B153" s="3" t="s">
        <v>1306</v>
      </c>
      <c r="C153" s="3">
        <v>16</v>
      </c>
      <c r="D153" s="3">
        <v>42.954999999999998</v>
      </c>
      <c r="E153" s="3" t="s">
        <v>985</v>
      </c>
      <c r="F153" s="13" t="s">
        <v>1841</v>
      </c>
      <c r="G153" s="3" t="s">
        <v>54</v>
      </c>
    </row>
    <row r="154" spans="1:7" x14ac:dyDescent="0.3">
      <c r="A154" t="s">
        <v>1307</v>
      </c>
      <c r="B154" s="3" t="s">
        <v>1308</v>
      </c>
      <c r="C154" s="3">
        <v>16</v>
      </c>
      <c r="D154" s="3">
        <v>42.954999999999998</v>
      </c>
      <c r="E154" s="3" t="s">
        <v>985</v>
      </c>
      <c r="F154" s="13" t="s">
        <v>1841</v>
      </c>
      <c r="G154" s="3" t="s">
        <v>54</v>
      </c>
    </row>
    <row r="155" spans="1:7" x14ac:dyDescent="0.3">
      <c r="A155" t="s">
        <v>1309</v>
      </c>
      <c r="B155" s="3" t="s">
        <v>1310</v>
      </c>
      <c r="C155" s="3">
        <v>16</v>
      </c>
      <c r="D155" s="3">
        <v>42.954999999999998</v>
      </c>
      <c r="E155" s="3" t="s">
        <v>985</v>
      </c>
      <c r="F155" s="13" t="s">
        <v>1841</v>
      </c>
      <c r="G155" s="3" t="s">
        <v>54</v>
      </c>
    </row>
    <row r="156" spans="1:7" x14ac:dyDescent="0.3">
      <c r="A156" t="s">
        <v>1311</v>
      </c>
      <c r="B156" s="3" t="s">
        <v>1312</v>
      </c>
      <c r="C156" s="3">
        <v>16</v>
      </c>
      <c r="D156" s="3">
        <v>42.96</v>
      </c>
      <c r="E156" s="3" t="s">
        <v>985</v>
      </c>
      <c r="F156" s="13">
        <v>13</v>
      </c>
      <c r="G156" s="3">
        <v>13193710</v>
      </c>
    </row>
    <row r="157" spans="1:7" x14ac:dyDescent="0.3">
      <c r="A157" t="s">
        <v>1313</v>
      </c>
      <c r="B157" s="3" t="s">
        <v>1314</v>
      </c>
      <c r="C157" s="3">
        <v>16</v>
      </c>
      <c r="D157" s="3">
        <v>44.404000000000003</v>
      </c>
      <c r="E157" s="3" t="s">
        <v>986</v>
      </c>
      <c r="F157" s="13">
        <v>16</v>
      </c>
      <c r="G157" s="3">
        <v>14028493</v>
      </c>
    </row>
    <row r="158" spans="1:7" x14ac:dyDescent="0.3">
      <c r="A158" t="s">
        <v>1315</v>
      </c>
      <c r="B158" s="3" t="s">
        <v>1316</v>
      </c>
      <c r="C158" s="3">
        <v>16</v>
      </c>
      <c r="D158" s="3">
        <v>45.546999999999997</v>
      </c>
      <c r="E158" s="3" t="s">
        <v>987</v>
      </c>
      <c r="F158" s="13">
        <v>16</v>
      </c>
      <c r="G158" s="3">
        <v>14724794</v>
      </c>
    </row>
    <row r="159" spans="1:7" x14ac:dyDescent="0.3">
      <c r="A159" t="s">
        <v>1317</v>
      </c>
      <c r="B159" s="3" t="s">
        <v>1318</v>
      </c>
      <c r="C159" s="3">
        <v>16</v>
      </c>
      <c r="D159" s="3">
        <v>45.546999999999997</v>
      </c>
      <c r="E159" s="3" t="s">
        <v>987</v>
      </c>
      <c r="F159" s="13">
        <v>16</v>
      </c>
      <c r="G159" s="3">
        <v>14727657</v>
      </c>
    </row>
    <row r="160" spans="1:7" x14ac:dyDescent="0.3">
      <c r="A160" t="s">
        <v>1319</v>
      </c>
      <c r="B160" s="3" t="s">
        <v>1320</v>
      </c>
      <c r="C160" s="3">
        <v>16</v>
      </c>
      <c r="D160" s="3">
        <v>45.557000000000002</v>
      </c>
      <c r="E160" s="3" t="s">
        <v>987</v>
      </c>
      <c r="F160" s="13">
        <v>16</v>
      </c>
      <c r="G160" s="3">
        <v>14729929</v>
      </c>
    </row>
    <row r="161" spans="1:7" x14ac:dyDescent="0.3">
      <c r="A161" t="s">
        <v>1321</v>
      </c>
      <c r="B161" s="3" t="s">
        <v>1322</v>
      </c>
      <c r="C161" s="3">
        <v>16</v>
      </c>
      <c r="D161" s="3">
        <v>46.984999999999999</v>
      </c>
      <c r="E161" s="3" t="s">
        <v>988</v>
      </c>
      <c r="F161" s="13">
        <v>16</v>
      </c>
      <c r="G161" s="3">
        <v>15070235</v>
      </c>
    </row>
    <row r="162" spans="1:7" x14ac:dyDescent="0.3">
      <c r="A162" t="s">
        <v>1323</v>
      </c>
      <c r="B162" s="3" t="s">
        <v>1324</v>
      </c>
      <c r="C162" s="3">
        <v>16</v>
      </c>
      <c r="D162" s="3">
        <v>46.984999999999999</v>
      </c>
      <c r="E162" s="3" t="s">
        <v>988</v>
      </c>
      <c r="F162" s="13">
        <v>16</v>
      </c>
      <c r="G162" s="3">
        <v>15261580</v>
      </c>
    </row>
    <row r="163" spans="1:7" x14ac:dyDescent="0.3">
      <c r="A163" t="s">
        <v>1325</v>
      </c>
      <c r="B163" s="3" t="s">
        <v>1326</v>
      </c>
      <c r="C163" s="3">
        <v>16</v>
      </c>
      <c r="D163" s="3">
        <v>46.984999999999999</v>
      </c>
      <c r="E163" s="3" t="s">
        <v>988</v>
      </c>
      <c r="F163" s="13">
        <v>16</v>
      </c>
      <c r="G163" s="3">
        <v>15263706</v>
      </c>
    </row>
    <row r="164" spans="1:7" x14ac:dyDescent="0.3">
      <c r="A164" t="s">
        <v>1327</v>
      </c>
      <c r="B164" s="3" t="s">
        <v>1328</v>
      </c>
      <c r="C164" s="3">
        <v>16</v>
      </c>
      <c r="D164" s="3">
        <v>46.984999999999999</v>
      </c>
      <c r="E164" s="3" t="s">
        <v>988</v>
      </c>
      <c r="F164" s="13">
        <v>16</v>
      </c>
      <c r="G164" s="3">
        <v>15266411</v>
      </c>
    </row>
    <row r="165" spans="1:7" x14ac:dyDescent="0.3">
      <c r="A165" t="s">
        <v>1329</v>
      </c>
      <c r="B165" s="3" t="s">
        <v>1330</v>
      </c>
      <c r="C165" s="3">
        <v>16</v>
      </c>
      <c r="D165" s="3">
        <v>47.366</v>
      </c>
      <c r="E165" s="3" t="s">
        <v>989</v>
      </c>
      <c r="F165" s="13">
        <v>16</v>
      </c>
      <c r="G165" s="3">
        <v>15637097</v>
      </c>
    </row>
    <row r="166" spans="1:7" x14ac:dyDescent="0.3">
      <c r="A166" t="s">
        <v>1331</v>
      </c>
      <c r="B166" s="3" t="s">
        <v>1332</v>
      </c>
      <c r="C166" s="3">
        <v>16</v>
      </c>
      <c r="D166" s="3">
        <v>47.366</v>
      </c>
      <c r="E166" s="3" t="s">
        <v>989</v>
      </c>
      <c r="F166" s="13">
        <v>16</v>
      </c>
      <c r="G166" s="3">
        <v>15640397</v>
      </c>
    </row>
    <row r="167" spans="1:7" x14ac:dyDescent="0.3">
      <c r="A167" t="s">
        <v>1333</v>
      </c>
      <c r="B167" s="3" t="s">
        <v>1334</v>
      </c>
      <c r="C167" s="3">
        <v>16</v>
      </c>
      <c r="D167" s="3">
        <v>47.366</v>
      </c>
      <c r="E167" s="3" t="s">
        <v>989</v>
      </c>
      <c r="F167" s="13">
        <v>16</v>
      </c>
      <c r="G167" s="3">
        <v>15643930</v>
      </c>
    </row>
    <row r="168" spans="1:7" x14ac:dyDescent="0.3">
      <c r="A168" t="s">
        <v>1335</v>
      </c>
      <c r="B168" s="3" t="s">
        <v>1336</v>
      </c>
      <c r="C168" s="3">
        <v>16</v>
      </c>
      <c r="D168" s="3">
        <v>47.366</v>
      </c>
      <c r="E168" s="3" t="s">
        <v>989</v>
      </c>
      <c r="F168" s="13">
        <v>16</v>
      </c>
      <c r="G168" s="3">
        <v>15655105</v>
      </c>
    </row>
    <row r="169" spans="1:7" x14ac:dyDescent="0.3">
      <c r="A169" t="s">
        <v>1337</v>
      </c>
      <c r="B169" s="3" t="s">
        <v>1338</v>
      </c>
      <c r="C169" s="3">
        <v>16</v>
      </c>
      <c r="D169" s="3">
        <v>48.322000000000003</v>
      </c>
      <c r="E169" s="3" t="s">
        <v>989</v>
      </c>
      <c r="F169" s="13">
        <v>16</v>
      </c>
      <c r="G169" s="3">
        <v>15658427</v>
      </c>
    </row>
    <row r="170" spans="1:7" x14ac:dyDescent="0.3">
      <c r="A170" t="s">
        <v>1339</v>
      </c>
      <c r="B170" s="3" t="s">
        <v>1340</v>
      </c>
      <c r="C170" s="3">
        <v>16</v>
      </c>
      <c r="D170" s="3">
        <v>49.868000000000002</v>
      </c>
      <c r="E170" s="3" t="s">
        <v>990</v>
      </c>
      <c r="F170" s="13">
        <v>16</v>
      </c>
      <c r="G170" s="3">
        <v>16037065</v>
      </c>
    </row>
    <row r="171" spans="1:7" x14ac:dyDescent="0.3">
      <c r="A171" t="s">
        <v>1341</v>
      </c>
      <c r="B171" s="3" t="s">
        <v>1342</v>
      </c>
      <c r="C171" s="3">
        <v>16</v>
      </c>
      <c r="D171" s="3">
        <v>49.868000000000002</v>
      </c>
      <c r="E171" s="3" t="s">
        <v>990</v>
      </c>
      <c r="F171" s="13">
        <v>16</v>
      </c>
      <c r="G171" s="3">
        <v>16040446</v>
      </c>
    </row>
    <row r="172" spans="1:7" x14ac:dyDescent="0.3">
      <c r="A172" t="s">
        <v>1343</v>
      </c>
      <c r="B172" s="3" t="s">
        <v>1344</v>
      </c>
      <c r="C172" s="3">
        <v>16</v>
      </c>
      <c r="D172" s="3">
        <v>49.868000000000002</v>
      </c>
      <c r="E172" s="3" t="s">
        <v>990</v>
      </c>
      <c r="F172" s="13">
        <v>16</v>
      </c>
      <c r="G172" s="3">
        <v>16053361</v>
      </c>
    </row>
    <row r="173" spans="1:7" x14ac:dyDescent="0.3">
      <c r="A173" t="s">
        <v>1345</v>
      </c>
      <c r="B173" s="3" t="s">
        <v>1346</v>
      </c>
      <c r="C173" s="3">
        <v>16</v>
      </c>
      <c r="D173" s="3">
        <v>49.868000000000002</v>
      </c>
      <c r="E173" s="3" t="s">
        <v>990</v>
      </c>
      <c r="F173" s="13">
        <v>16</v>
      </c>
      <c r="G173" s="3">
        <v>16080877</v>
      </c>
    </row>
    <row r="174" spans="1:7" x14ac:dyDescent="0.3">
      <c r="A174" t="s">
        <v>1347</v>
      </c>
      <c r="B174" s="3" t="s">
        <v>1348</v>
      </c>
      <c r="C174" s="3">
        <v>16</v>
      </c>
      <c r="D174" s="3">
        <v>50.509</v>
      </c>
      <c r="E174" s="3" t="s">
        <v>990</v>
      </c>
      <c r="F174" s="13" t="s">
        <v>1841</v>
      </c>
      <c r="G174" s="3" t="s">
        <v>54</v>
      </c>
    </row>
    <row r="175" spans="1:7" x14ac:dyDescent="0.3">
      <c r="A175" t="s">
        <v>1349</v>
      </c>
      <c r="B175" s="3" t="s">
        <v>1350</v>
      </c>
      <c r="C175" s="3">
        <v>16</v>
      </c>
      <c r="D175" s="3">
        <v>50.509</v>
      </c>
      <c r="E175" s="3" t="s">
        <v>990</v>
      </c>
      <c r="F175" s="13" t="s">
        <v>53</v>
      </c>
      <c r="G175" s="3" t="s">
        <v>54</v>
      </c>
    </row>
    <row r="176" spans="1:7" x14ac:dyDescent="0.3">
      <c r="A176" t="s">
        <v>1351</v>
      </c>
      <c r="B176" s="3" t="s">
        <v>1352</v>
      </c>
      <c r="C176" s="3">
        <v>16</v>
      </c>
      <c r="D176" s="3">
        <v>51.154000000000003</v>
      </c>
      <c r="E176" s="3" t="s">
        <v>990</v>
      </c>
      <c r="F176" s="13">
        <v>16</v>
      </c>
      <c r="G176" s="3">
        <v>16116661</v>
      </c>
    </row>
    <row r="177" spans="1:7" x14ac:dyDescent="0.3">
      <c r="A177" t="s">
        <v>1353</v>
      </c>
      <c r="B177" s="3" t="s">
        <v>1354</v>
      </c>
      <c r="C177" s="3">
        <v>16</v>
      </c>
      <c r="D177" s="3">
        <v>51.463999999999999</v>
      </c>
      <c r="E177" s="3" t="s">
        <v>990</v>
      </c>
      <c r="F177" s="13">
        <v>16</v>
      </c>
      <c r="G177" s="3">
        <v>16648190</v>
      </c>
    </row>
    <row r="178" spans="1:7" x14ac:dyDescent="0.3">
      <c r="A178" t="s">
        <v>1355</v>
      </c>
      <c r="B178" s="3" t="s">
        <v>1356</v>
      </c>
      <c r="C178" s="3">
        <v>16</v>
      </c>
      <c r="D178" s="3">
        <v>51.463999999999999</v>
      </c>
      <c r="E178" s="3" t="s">
        <v>990</v>
      </c>
      <c r="F178" s="13">
        <v>16</v>
      </c>
      <c r="G178" s="3">
        <v>16660562</v>
      </c>
    </row>
    <row r="179" spans="1:7" x14ac:dyDescent="0.3">
      <c r="A179" t="s">
        <v>1357</v>
      </c>
      <c r="B179" s="3" t="s">
        <v>1358</v>
      </c>
      <c r="C179" s="3">
        <v>16</v>
      </c>
      <c r="D179" s="3">
        <v>51.463999999999999</v>
      </c>
      <c r="E179" s="3" t="s">
        <v>990</v>
      </c>
      <c r="F179" s="13">
        <v>16</v>
      </c>
      <c r="G179" s="3">
        <v>16788055</v>
      </c>
    </row>
    <row r="180" spans="1:7" x14ac:dyDescent="0.3">
      <c r="A180" t="s">
        <v>1359</v>
      </c>
      <c r="B180" s="3" t="s">
        <v>1360</v>
      </c>
      <c r="C180" s="3">
        <v>16</v>
      </c>
      <c r="D180" s="3">
        <v>54.128</v>
      </c>
      <c r="E180" s="3" t="s">
        <v>991</v>
      </c>
      <c r="F180" s="13">
        <v>16</v>
      </c>
      <c r="G180" s="3">
        <v>17853633</v>
      </c>
    </row>
    <row r="181" spans="1:7" x14ac:dyDescent="0.3">
      <c r="A181" t="s">
        <v>1361</v>
      </c>
      <c r="B181" s="3" t="s">
        <v>1362</v>
      </c>
      <c r="C181" s="3">
        <v>16</v>
      </c>
      <c r="D181" s="3">
        <v>54.128</v>
      </c>
      <c r="E181" s="3" t="s">
        <v>991</v>
      </c>
      <c r="F181" s="13">
        <v>16</v>
      </c>
      <c r="G181" s="3">
        <v>17856007</v>
      </c>
    </row>
    <row r="182" spans="1:7" x14ac:dyDescent="0.3">
      <c r="A182" t="s">
        <v>1363</v>
      </c>
      <c r="B182" s="3" t="s">
        <v>1364</v>
      </c>
      <c r="C182" s="3">
        <v>16</v>
      </c>
      <c r="D182" s="3">
        <v>56.500999999999998</v>
      </c>
      <c r="E182" s="3" t="s">
        <v>992</v>
      </c>
      <c r="F182" s="13">
        <v>16</v>
      </c>
      <c r="G182" s="3">
        <v>19534635</v>
      </c>
    </row>
    <row r="183" spans="1:7" x14ac:dyDescent="0.3">
      <c r="A183" t="s">
        <v>1365</v>
      </c>
      <c r="B183" s="3" t="s">
        <v>1366</v>
      </c>
      <c r="C183" s="3">
        <v>16</v>
      </c>
      <c r="D183" s="3">
        <v>57.018999999999998</v>
      </c>
      <c r="E183" s="3" t="s">
        <v>993</v>
      </c>
      <c r="F183" s="13">
        <v>16</v>
      </c>
      <c r="G183" s="3">
        <v>21063869</v>
      </c>
    </row>
    <row r="184" spans="1:7" x14ac:dyDescent="0.3">
      <c r="A184" t="s">
        <v>1367</v>
      </c>
      <c r="B184" s="3" t="s">
        <v>1368</v>
      </c>
      <c r="C184" s="3">
        <v>16</v>
      </c>
      <c r="D184" s="3">
        <v>57.018999999999998</v>
      </c>
      <c r="E184" s="3" t="s">
        <v>993</v>
      </c>
      <c r="F184" s="13">
        <v>16</v>
      </c>
      <c r="G184" s="3">
        <v>21067397</v>
      </c>
    </row>
    <row r="185" spans="1:7" x14ac:dyDescent="0.3">
      <c r="A185" t="s">
        <v>1369</v>
      </c>
      <c r="B185" s="3" t="s">
        <v>1370</v>
      </c>
      <c r="C185" s="3">
        <v>16</v>
      </c>
      <c r="D185" s="3">
        <v>57.018999999999998</v>
      </c>
      <c r="E185" s="3" t="s">
        <v>993</v>
      </c>
      <c r="F185" s="13">
        <v>16</v>
      </c>
      <c r="G185" s="3">
        <v>21069500</v>
      </c>
    </row>
    <row r="186" spans="1:7" x14ac:dyDescent="0.3">
      <c r="A186" t="s">
        <v>1371</v>
      </c>
      <c r="B186" s="3" t="s">
        <v>1372</v>
      </c>
      <c r="C186" s="3">
        <v>16</v>
      </c>
      <c r="D186" s="3">
        <v>57.018999999999998</v>
      </c>
      <c r="E186" s="3" t="s">
        <v>993</v>
      </c>
      <c r="F186" s="13">
        <v>16</v>
      </c>
      <c r="G186" s="3">
        <v>21071522</v>
      </c>
    </row>
    <row r="187" spans="1:7" x14ac:dyDescent="0.3">
      <c r="A187" t="s">
        <v>1373</v>
      </c>
      <c r="B187" s="3" t="s">
        <v>1374</v>
      </c>
      <c r="C187" s="3">
        <v>16</v>
      </c>
      <c r="D187" s="3">
        <v>57.018999999999998</v>
      </c>
      <c r="E187" s="3" t="s">
        <v>993</v>
      </c>
      <c r="F187" s="13">
        <v>16</v>
      </c>
      <c r="G187" s="3">
        <v>21319053</v>
      </c>
    </row>
    <row r="188" spans="1:7" x14ac:dyDescent="0.3">
      <c r="A188" t="s">
        <v>1375</v>
      </c>
      <c r="B188" s="3" t="s">
        <v>1376</v>
      </c>
      <c r="C188" s="3">
        <v>16</v>
      </c>
      <c r="D188" s="3">
        <v>57.018999999999998</v>
      </c>
      <c r="E188" s="3" t="s">
        <v>993</v>
      </c>
      <c r="F188" s="13">
        <v>16</v>
      </c>
      <c r="G188" s="3">
        <v>21510781</v>
      </c>
    </row>
    <row r="189" spans="1:7" x14ac:dyDescent="0.3">
      <c r="A189" t="s">
        <v>1377</v>
      </c>
      <c r="B189" s="3" t="s">
        <v>1378</v>
      </c>
      <c r="C189" s="3">
        <v>16</v>
      </c>
      <c r="D189" s="3">
        <v>57.018999999999998</v>
      </c>
      <c r="E189" s="3" t="s">
        <v>993</v>
      </c>
      <c r="F189" s="13">
        <v>16</v>
      </c>
      <c r="G189" s="3">
        <v>21511683</v>
      </c>
    </row>
    <row r="190" spans="1:7" x14ac:dyDescent="0.3">
      <c r="A190" t="s">
        <v>1379</v>
      </c>
      <c r="B190" s="3" t="s">
        <v>1380</v>
      </c>
      <c r="C190" s="3">
        <v>16</v>
      </c>
      <c r="D190" s="3">
        <v>57.018999999999998</v>
      </c>
      <c r="E190" s="3" t="s">
        <v>993</v>
      </c>
      <c r="F190" s="13">
        <v>16</v>
      </c>
      <c r="G190" s="3">
        <v>21812158</v>
      </c>
    </row>
    <row r="191" spans="1:7" x14ac:dyDescent="0.3">
      <c r="A191" t="s">
        <v>1381</v>
      </c>
      <c r="B191" s="3" t="s">
        <v>1382</v>
      </c>
      <c r="C191" s="3">
        <v>16</v>
      </c>
      <c r="D191" s="3">
        <v>57.018999999999998</v>
      </c>
      <c r="E191" s="3" t="s">
        <v>994</v>
      </c>
      <c r="F191" s="13">
        <v>16</v>
      </c>
      <c r="G191" s="3">
        <v>21816408</v>
      </c>
    </row>
    <row r="192" spans="1:7" x14ac:dyDescent="0.3">
      <c r="A192" t="s">
        <v>1383</v>
      </c>
      <c r="B192" s="3" t="s">
        <v>1384</v>
      </c>
      <c r="C192" s="3">
        <v>16</v>
      </c>
      <c r="D192" s="3">
        <v>57.384</v>
      </c>
      <c r="E192" s="3" t="s">
        <v>994</v>
      </c>
      <c r="F192" s="13">
        <v>16</v>
      </c>
      <c r="G192" s="3">
        <v>21824436</v>
      </c>
    </row>
    <row r="193" spans="1:7" x14ac:dyDescent="0.3">
      <c r="A193" t="s">
        <v>1385</v>
      </c>
      <c r="B193" s="3" t="s">
        <v>1386</v>
      </c>
      <c r="C193" s="3">
        <v>16</v>
      </c>
      <c r="D193" s="3">
        <v>58.210999999999999</v>
      </c>
      <c r="E193" s="3" t="s">
        <v>994</v>
      </c>
      <c r="F193" s="13">
        <v>16</v>
      </c>
      <c r="G193" s="3">
        <v>22678301</v>
      </c>
    </row>
    <row r="194" spans="1:7" x14ac:dyDescent="0.3">
      <c r="A194" t="s">
        <v>1387</v>
      </c>
      <c r="B194" s="3" t="s">
        <v>1388</v>
      </c>
      <c r="C194" s="3">
        <v>16</v>
      </c>
      <c r="D194" s="3">
        <v>58.210999999999999</v>
      </c>
      <c r="E194" s="3" t="s">
        <v>994</v>
      </c>
      <c r="F194" s="13">
        <v>16</v>
      </c>
      <c r="G194" s="3">
        <v>22682000</v>
      </c>
    </row>
    <row r="195" spans="1:7" x14ac:dyDescent="0.3">
      <c r="A195" t="s">
        <v>1389</v>
      </c>
      <c r="B195" s="3" t="s">
        <v>1390</v>
      </c>
      <c r="C195" s="3">
        <v>16</v>
      </c>
      <c r="D195" s="3">
        <v>58.427</v>
      </c>
      <c r="E195" s="3" t="s">
        <v>995</v>
      </c>
      <c r="F195" s="13">
        <v>16</v>
      </c>
      <c r="G195" s="3">
        <v>22687027</v>
      </c>
    </row>
    <row r="196" spans="1:7" x14ac:dyDescent="0.3">
      <c r="A196" t="s">
        <v>1391</v>
      </c>
      <c r="B196" s="3" t="s">
        <v>1392</v>
      </c>
      <c r="C196" s="3">
        <v>16</v>
      </c>
      <c r="D196" s="3">
        <v>58.427</v>
      </c>
      <c r="E196" s="3" t="s">
        <v>995</v>
      </c>
      <c r="F196" s="13">
        <v>16</v>
      </c>
      <c r="G196" s="3">
        <v>22702066</v>
      </c>
    </row>
    <row r="197" spans="1:7" x14ac:dyDescent="0.3">
      <c r="A197" t="s">
        <v>1393</v>
      </c>
      <c r="B197" s="3" t="s">
        <v>1394</v>
      </c>
      <c r="C197" s="3">
        <v>16</v>
      </c>
      <c r="D197" s="3">
        <v>58.427</v>
      </c>
      <c r="E197" s="3" t="s">
        <v>995</v>
      </c>
      <c r="F197" s="13">
        <v>16</v>
      </c>
      <c r="G197" s="3">
        <v>22713840</v>
      </c>
    </row>
    <row r="198" spans="1:7" x14ac:dyDescent="0.3">
      <c r="A198" t="s">
        <v>1395</v>
      </c>
      <c r="B198" s="3" t="s">
        <v>1396</v>
      </c>
      <c r="C198" s="3">
        <v>16</v>
      </c>
      <c r="D198" s="3">
        <v>58.427</v>
      </c>
      <c r="E198" s="3" t="s">
        <v>995</v>
      </c>
      <c r="F198" s="13">
        <v>16</v>
      </c>
      <c r="G198" s="3">
        <v>22724151</v>
      </c>
    </row>
    <row r="199" spans="1:7" x14ac:dyDescent="0.3">
      <c r="A199" t="s">
        <v>1397</v>
      </c>
      <c r="B199" s="3" t="s">
        <v>1398</v>
      </c>
      <c r="C199" s="3">
        <v>16</v>
      </c>
      <c r="D199" s="3">
        <v>58.427</v>
      </c>
      <c r="E199" s="3" t="s">
        <v>995</v>
      </c>
      <c r="F199" s="13">
        <v>16</v>
      </c>
      <c r="G199" s="3">
        <v>22726626</v>
      </c>
    </row>
    <row r="200" spans="1:7" x14ac:dyDescent="0.3">
      <c r="A200" t="s">
        <v>1399</v>
      </c>
      <c r="B200" s="3" t="s">
        <v>1400</v>
      </c>
      <c r="C200" s="3">
        <v>16</v>
      </c>
      <c r="D200" s="3">
        <v>58.427</v>
      </c>
      <c r="E200" s="3" t="s">
        <v>995</v>
      </c>
      <c r="F200" s="13">
        <v>16</v>
      </c>
      <c r="G200" s="3">
        <v>23321518</v>
      </c>
    </row>
    <row r="201" spans="1:7" x14ac:dyDescent="0.3">
      <c r="A201" t="s">
        <v>1401</v>
      </c>
      <c r="B201" s="3" t="s">
        <v>1402</v>
      </c>
      <c r="C201" s="3">
        <v>16</v>
      </c>
      <c r="D201" s="3">
        <v>59.192999999999998</v>
      </c>
      <c r="E201" s="3" t="s">
        <v>996</v>
      </c>
      <c r="F201" s="13">
        <v>16</v>
      </c>
      <c r="G201" s="3">
        <v>23320681</v>
      </c>
    </row>
    <row r="202" spans="1:7" x14ac:dyDescent="0.3">
      <c r="A202" t="s">
        <v>1403</v>
      </c>
      <c r="B202" s="3" t="s">
        <v>1404</v>
      </c>
      <c r="C202" s="3">
        <v>16</v>
      </c>
      <c r="D202" s="3">
        <v>60.625</v>
      </c>
      <c r="E202" s="3" t="s">
        <v>997</v>
      </c>
      <c r="F202" s="13">
        <v>16</v>
      </c>
      <c r="G202" s="3">
        <v>25176940</v>
      </c>
    </row>
    <row r="203" spans="1:7" x14ac:dyDescent="0.3">
      <c r="A203" t="s">
        <v>1405</v>
      </c>
      <c r="B203" s="3" t="s">
        <v>1406</v>
      </c>
      <c r="C203" s="3">
        <v>16</v>
      </c>
      <c r="D203" s="3">
        <v>63.128999999999998</v>
      </c>
      <c r="E203" s="3" t="s">
        <v>998</v>
      </c>
      <c r="F203" s="13">
        <v>16</v>
      </c>
      <c r="G203" s="3">
        <v>27701182</v>
      </c>
    </row>
    <row r="204" spans="1:7" x14ac:dyDescent="0.3">
      <c r="A204" t="s">
        <v>1407</v>
      </c>
      <c r="B204" s="3" t="s">
        <v>1408</v>
      </c>
      <c r="C204" s="3">
        <v>16</v>
      </c>
      <c r="D204" s="3">
        <v>63.146999999999998</v>
      </c>
      <c r="E204" s="3" t="s">
        <v>998</v>
      </c>
      <c r="F204" s="13">
        <v>16</v>
      </c>
      <c r="G204" s="3">
        <v>27719491</v>
      </c>
    </row>
    <row r="205" spans="1:7" x14ac:dyDescent="0.3">
      <c r="A205" t="s">
        <v>1409</v>
      </c>
      <c r="B205" s="3" t="s">
        <v>1410</v>
      </c>
      <c r="C205" s="3">
        <v>16</v>
      </c>
      <c r="D205" s="3">
        <v>63.149000000000001</v>
      </c>
      <c r="E205" s="3" t="s">
        <v>998</v>
      </c>
      <c r="F205" s="13">
        <v>16</v>
      </c>
      <c r="G205" s="3">
        <v>27742958</v>
      </c>
    </row>
    <row r="206" spans="1:7" x14ac:dyDescent="0.3">
      <c r="A206" t="s">
        <v>1411</v>
      </c>
      <c r="B206" s="3" t="s">
        <v>1412</v>
      </c>
      <c r="C206" s="3">
        <v>16</v>
      </c>
      <c r="D206" s="3">
        <v>63.368000000000002</v>
      </c>
      <c r="E206" s="3" t="s">
        <v>998</v>
      </c>
      <c r="F206" s="13">
        <v>16</v>
      </c>
      <c r="G206" s="3">
        <v>27756226</v>
      </c>
    </row>
    <row r="207" spans="1:7" x14ac:dyDescent="0.3">
      <c r="A207" t="s">
        <v>1413</v>
      </c>
      <c r="B207" s="3" t="s">
        <v>1414</v>
      </c>
      <c r="C207" s="3">
        <v>16</v>
      </c>
      <c r="D207" s="3">
        <v>63.368000000000002</v>
      </c>
      <c r="E207" s="3" t="s">
        <v>998</v>
      </c>
      <c r="F207" s="13">
        <v>16</v>
      </c>
      <c r="G207" s="3">
        <v>27763030</v>
      </c>
    </row>
    <row r="208" spans="1:7" x14ac:dyDescent="0.3">
      <c r="A208" t="s">
        <v>1415</v>
      </c>
      <c r="B208" s="3" t="s">
        <v>1416</v>
      </c>
      <c r="C208" s="3">
        <v>16</v>
      </c>
      <c r="D208" s="3">
        <v>63.368000000000002</v>
      </c>
      <c r="E208" s="3" t="s">
        <v>998</v>
      </c>
      <c r="F208" s="13">
        <v>16</v>
      </c>
      <c r="G208" s="3">
        <v>27765345</v>
      </c>
    </row>
    <row r="209" spans="1:7" x14ac:dyDescent="0.3">
      <c r="A209" t="s">
        <v>1417</v>
      </c>
      <c r="B209" s="3" t="s">
        <v>1418</v>
      </c>
      <c r="C209" s="3">
        <v>16</v>
      </c>
      <c r="D209" s="3">
        <v>63.368000000000002</v>
      </c>
      <c r="E209" s="3" t="s">
        <v>998</v>
      </c>
      <c r="F209" s="13">
        <v>16</v>
      </c>
      <c r="G209" s="3">
        <v>27767358</v>
      </c>
    </row>
    <row r="210" spans="1:7" x14ac:dyDescent="0.3">
      <c r="A210" t="s">
        <v>1419</v>
      </c>
      <c r="B210" s="3" t="s">
        <v>1420</v>
      </c>
      <c r="C210" s="3">
        <v>16</v>
      </c>
      <c r="D210" s="3">
        <v>63.368000000000002</v>
      </c>
      <c r="E210" s="3" t="s">
        <v>998</v>
      </c>
      <c r="F210" s="13">
        <v>16</v>
      </c>
      <c r="G210" s="3">
        <v>27770876</v>
      </c>
    </row>
    <row r="211" spans="1:7" x14ac:dyDescent="0.3">
      <c r="A211" t="s">
        <v>1421</v>
      </c>
      <c r="B211" s="3" t="s">
        <v>1422</v>
      </c>
      <c r="C211" s="3">
        <v>16</v>
      </c>
      <c r="D211" s="3">
        <v>63.368000000000002</v>
      </c>
      <c r="E211" s="3" t="s">
        <v>998</v>
      </c>
      <c r="F211" s="13">
        <v>16</v>
      </c>
      <c r="G211" s="3">
        <v>27773168</v>
      </c>
    </row>
    <row r="212" spans="1:7" x14ac:dyDescent="0.3">
      <c r="A212" t="s">
        <v>1423</v>
      </c>
      <c r="B212" s="3" t="s">
        <v>1424</v>
      </c>
      <c r="C212" s="3">
        <v>16</v>
      </c>
      <c r="D212" s="3">
        <v>63.368000000000002</v>
      </c>
      <c r="E212" s="3" t="s">
        <v>998</v>
      </c>
      <c r="F212" s="13">
        <v>16</v>
      </c>
      <c r="G212" s="3">
        <v>27890268</v>
      </c>
    </row>
    <row r="213" spans="1:7" x14ac:dyDescent="0.3">
      <c r="A213" t="s">
        <v>1425</v>
      </c>
      <c r="B213" s="3" t="s">
        <v>1426</v>
      </c>
      <c r="C213" s="3">
        <v>16</v>
      </c>
      <c r="D213" s="3">
        <v>64.692999999999998</v>
      </c>
      <c r="E213" s="3" t="s">
        <v>999</v>
      </c>
      <c r="F213" s="13">
        <v>16</v>
      </c>
      <c r="G213" s="3">
        <v>31983373</v>
      </c>
    </row>
    <row r="214" spans="1:7" x14ac:dyDescent="0.3">
      <c r="A214" t="s">
        <v>1427</v>
      </c>
      <c r="B214" s="3" t="s">
        <v>1428</v>
      </c>
      <c r="C214" s="3">
        <v>16</v>
      </c>
      <c r="D214" s="3">
        <v>66.018000000000001</v>
      </c>
      <c r="E214" s="3" t="s">
        <v>999</v>
      </c>
      <c r="F214" s="13">
        <v>16</v>
      </c>
      <c r="G214" s="3">
        <v>33121936</v>
      </c>
    </row>
    <row r="215" spans="1:7" x14ac:dyDescent="0.3">
      <c r="A215" t="s">
        <v>1429</v>
      </c>
      <c r="B215" s="3" t="s">
        <v>1430</v>
      </c>
      <c r="C215" s="3">
        <v>16</v>
      </c>
      <c r="D215" s="3">
        <v>66.018000000000001</v>
      </c>
      <c r="E215" s="3" t="s">
        <v>999</v>
      </c>
      <c r="F215" s="13">
        <v>16</v>
      </c>
      <c r="G215" s="3">
        <v>33592460</v>
      </c>
    </row>
    <row r="216" spans="1:7" x14ac:dyDescent="0.3">
      <c r="A216" t="s">
        <v>1431</v>
      </c>
      <c r="B216" s="3" t="s">
        <v>1432</v>
      </c>
      <c r="C216" s="3">
        <v>16</v>
      </c>
      <c r="D216" s="3">
        <v>66.018000000000001</v>
      </c>
      <c r="E216" s="3" t="s">
        <v>999</v>
      </c>
      <c r="F216" s="13">
        <v>16</v>
      </c>
      <c r="G216" s="3">
        <v>34629962</v>
      </c>
    </row>
    <row r="217" spans="1:7" x14ac:dyDescent="0.3">
      <c r="A217" t="s">
        <v>1433</v>
      </c>
      <c r="B217" s="3" t="s">
        <v>1434</v>
      </c>
      <c r="C217" s="3">
        <v>16</v>
      </c>
      <c r="D217" s="3">
        <v>66.018000000000001</v>
      </c>
      <c r="E217" s="3" t="s">
        <v>999</v>
      </c>
      <c r="F217" s="13">
        <v>16</v>
      </c>
      <c r="G217" s="3">
        <v>34715620</v>
      </c>
    </row>
    <row r="218" spans="1:7" x14ac:dyDescent="0.3">
      <c r="A218" t="s">
        <v>1435</v>
      </c>
      <c r="B218" s="3" t="s">
        <v>1436</v>
      </c>
      <c r="C218" s="3">
        <v>16</v>
      </c>
      <c r="D218" s="3">
        <v>66.018000000000001</v>
      </c>
      <c r="E218" s="3" t="s">
        <v>1000</v>
      </c>
      <c r="F218" s="13">
        <v>16</v>
      </c>
      <c r="G218" s="3">
        <v>36651629</v>
      </c>
    </row>
    <row r="219" spans="1:7" x14ac:dyDescent="0.3">
      <c r="A219" t="s">
        <v>1437</v>
      </c>
      <c r="B219" s="3" t="s">
        <v>1438</v>
      </c>
      <c r="C219" s="3">
        <v>16</v>
      </c>
      <c r="D219" s="3">
        <v>66.018000000000001</v>
      </c>
      <c r="E219" s="3" t="s">
        <v>1000</v>
      </c>
      <c r="F219" s="13">
        <v>16</v>
      </c>
      <c r="G219" s="3">
        <v>36779713</v>
      </c>
    </row>
    <row r="220" spans="1:7" x14ac:dyDescent="0.3">
      <c r="A220" t="s">
        <v>1439</v>
      </c>
      <c r="B220" s="3" t="s">
        <v>1440</v>
      </c>
      <c r="C220" s="3">
        <v>16</v>
      </c>
      <c r="D220" s="3">
        <v>66.018000000000001</v>
      </c>
      <c r="E220" s="3" t="s">
        <v>1000</v>
      </c>
      <c r="F220" s="13">
        <v>16</v>
      </c>
      <c r="G220" s="3">
        <v>36842327</v>
      </c>
    </row>
    <row r="221" spans="1:7" x14ac:dyDescent="0.3">
      <c r="A221" t="s">
        <v>1441</v>
      </c>
      <c r="B221" s="3" t="s">
        <v>1442</v>
      </c>
      <c r="C221" s="3">
        <v>16</v>
      </c>
      <c r="D221" s="3">
        <v>66.018000000000001</v>
      </c>
      <c r="E221" s="3" t="s">
        <v>1000</v>
      </c>
      <c r="F221" s="13">
        <v>16</v>
      </c>
      <c r="G221" s="3">
        <v>36853831</v>
      </c>
    </row>
    <row r="222" spans="1:7" x14ac:dyDescent="0.3">
      <c r="A222" t="s">
        <v>1443</v>
      </c>
      <c r="B222" s="3" t="s">
        <v>1444</v>
      </c>
      <c r="C222" s="3">
        <v>16</v>
      </c>
      <c r="D222" s="3">
        <v>66.018000000000001</v>
      </c>
      <c r="E222" s="3" t="s">
        <v>1001</v>
      </c>
      <c r="F222" s="13">
        <v>16</v>
      </c>
      <c r="G222" s="3">
        <v>38213701</v>
      </c>
    </row>
    <row r="223" spans="1:7" x14ac:dyDescent="0.3">
      <c r="A223" t="s">
        <v>1445</v>
      </c>
      <c r="B223" s="3" t="s">
        <v>1446</v>
      </c>
      <c r="C223" s="3">
        <v>16</v>
      </c>
      <c r="D223" s="3">
        <v>66.018000000000001</v>
      </c>
      <c r="E223" s="3" t="s">
        <v>1001</v>
      </c>
      <c r="F223" s="13">
        <v>16</v>
      </c>
      <c r="G223" s="3">
        <v>38213926</v>
      </c>
    </row>
    <row r="224" spans="1:7" x14ac:dyDescent="0.3">
      <c r="A224" t="s">
        <v>1447</v>
      </c>
      <c r="B224" s="3" t="s">
        <v>1448</v>
      </c>
      <c r="C224" s="3">
        <v>16</v>
      </c>
      <c r="D224" s="3">
        <v>68.224999999999994</v>
      </c>
      <c r="E224" s="3" t="s">
        <v>1002</v>
      </c>
      <c r="F224" s="13">
        <v>0</v>
      </c>
      <c r="G224" s="3">
        <v>11987207</v>
      </c>
    </row>
    <row r="225" spans="1:7" x14ac:dyDescent="0.3">
      <c r="A225" t="s">
        <v>1449</v>
      </c>
      <c r="B225" s="3" t="s">
        <v>1450</v>
      </c>
      <c r="C225" s="3">
        <v>16</v>
      </c>
      <c r="D225" s="3">
        <v>68.224999999999994</v>
      </c>
      <c r="E225" s="3" t="s">
        <v>1002</v>
      </c>
      <c r="F225" s="13">
        <v>0</v>
      </c>
      <c r="G225" s="3">
        <v>11978200</v>
      </c>
    </row>
    <row r="226" spans="1:7" x14ac:dyDescent="0.3">
      <c r="A226" t="s">
        <v>1451</v>
      </c>
      <c r="B226" s="3" t="s">
        <v>1452</v>
      </c>
      <c r="C226" s="3">
        <v>16</v>
      </c>
      <c r="D226" s="3">
        <v>68.224999999999994</v>
      </c>
      <c r="E226" s="3" t="s">
        <v>1002</v>
      </c>
      <c r="F226" s="13">
        <v>0</v>
      </c>
      <c r="G226" s="3">
        <v>11975271</v>
      </c>
    </row>
    <row r="227" spans="1:7" x14ac:dyDescent="0.3">
      <c r="A227" t="s">
        <v>1453</v>
      </c>
      <c r="B227" s="3" t="s">
        <v>1454</v>
      </c>
      <c r="C227" s="3">
        <v>16</v>
      </c>
      <c r="D227" s="3">
        <v>68.224999999999994</v>
      </c>
      <c r="E227" s="3" t="s">
        <v>1002</v>
      </c>
      <c r="F227" s="13">
        <v>0</v>
      </c>
      <c r="G227" s="3">
        <v>11971055</v>
      </c>
    </row>
  </sheetData>
  <conditionalFormatting sqref="B2:B227">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3"/>
  <sheetViews>
    <sheetView workbookViewId="0">
      <pane ySplit="1" topLeftCell="A2" activePane="bottomLeft" state="frozen"/>
      <selection pane="bottomLeft"/>
    </sheetView>
  </sheetViews>
  <sheetFormatPr defaultRowHeight="14.4" x14ac:dyDescent="0.3"/>
  <cols>
    <col min="1" max="1" width="44.6640625" bestFit="1" customWidth="1"/>
    <col min="2" max="2" width="19.88671875" bestFit="1" customWidth="1"/>
    <col min="3" max="3" width="13.33203125" bestFit="1" customWidth="1"/>
    <col min="4" max="4" width="19.33203125" bestFit="1" customWidth="1"/>
    <col min="5" max="5" width="10.44140625" bestFit="1" customWidth="1"/>
    <col min="6" max="6" width="19.6640625" style="13" bestFit="1" customWidth="1"/>
    <col min="7" max="7" width="19.33203125" style="13" bestFit="1" customWidth="1"/>
    <col min="8" max="8" width="9" bestFit="1" customWidth="1"/>
  </cols>
  <sheetData>
    <row r="1" spans="1:7" x14ac:dyDescent="0.3">
      <c r="A1" s="7" t="s">
        <v>56</v>
      </c>
      <c r="B1" s="7" t="s">
        <v>1840</v>
      </c>
      <c r="C1" s="16" t="s">
        <v>1843</v>
      </c>
      <c r="D1" s="16" t="s">
        <v>1846</v>
      </c>
      <c r="E1" s="7" t="s">
        <v>55</v>
      </c>
      <c r="F1" s="14" t="s">
        <v>1844</v>
      </c>
      <c r="G1" s="14" t="s">
        <v>1845</v>
      </c>
    </row>
    <row r="2" spans="1:7" x14ac:dyDescent="0.3">
      <c r="A2" s="9" t="s">
        <v>1647</v>
      </c>
      <c r="B2" s="3" t="s">
        <v>1455</v>
      </c>
      <c r="C2" s="3">
        <v>3</v>
      </c>
      <c r="D2" s="4">
        <v>0</v>
      </c>
      <c r="E2" s="3" t="s">
        <v>395</v>
      </c>
      <c r="F2" s="13">
        <v>3</v>
      </c>
      <c r="G2" s="13">
        <v>179159</v>
      </c>
    </row>
    <row r="3" spans="1:7" x14ac:dyDescent="0.3">
      <c r="A3" s="9" t="s">
        <v>1648</v>
      </c>
      <c r="B3" s="3" t="s">
        <v>1456</v>
      </c>
      <c r="C3" s="3">
        <v>3</v>
      </c>
      <c r="D3" s="4">
        <v>0.7</v>
      </c>
      <c r="E3" s="3" t="s">
        <v>395</v>
      </c>
      <c r="F3" s="13">
        <v>3</v>
      </c>
      <c r="G3" s="13">
        <v>209189</v>
      </c>
    </row>
    <row r="4" spans="1:7" x14ac:dyDescent="0.3">
      <c r="A4" s="9" t="s">
        <v>1649</v>
      </c>
      <c r="B4" s="3" t="s">
        <v>1457</v>
      </c>
      <c r="C4" s="3">
        <v>3</v>
      </c>
      <c r="D4" s="4">
        <v>2.39</v>
      </c>
      <c r="E4" s="3" t="s">
        <v>395</v>
      </c>
      <c r="F4" s="13">
        <v>3</v>
      </c>
      <c r="G4" s="13">
        <v>282511</v>
      </c>
    </row>
    <row r="5" spans="1:7" x14ac:dyDescent="0.3">
      <c r="A5" s="9" t="s">
        <v>1650</v>
      </c>
      <c r="B5" s="3" t="s">
        <v>1458</v>
      </c>
      <c r="C5" s="3">
        <v>3</v>
      </c>
      <c r="D5" s="4">
        <v>3.95</v>
      </c>
      <c r="E5" s="3" t="s">
        <v>395</v>
      </c>
      <c r="F5" s="13">
        <v>3</v>
      </c>
      <c r="G5" s="13">
        <v>495777</v>
      </c>
    </row>
    <row r="6" spans="1:7" x14ac:dyDescent="0.3">
      <c r="A6" s="9" t="s">
        <v>1651</v>
      </c>
      <c r="B6" s="3" t="s">
        <v>1459</v>
      </c>
      <c r="C6" s="3">
        <v>3</v>
      </c>
      <c r="D6" s="4">
        <v>4.4400000000000004</v>
      </c>
      <c r="E6" s="3" t="s">
        <v>395</v>
      </c>
      <c r="F6" s="13" t="s">
        <v>54</v>
      </c>
      <c r="G6" s="13" t="s">
        <v>54</v>
      </c>
    </row>
    <row r="7" spans="1:7" x14ac:dyDescent="0.3">
      <c r="A7" s="9" t="s">
        <v>1652</v>
      </c>
      <c r="B7" s="3" t="s">
        <v>1460</v>
      </c>
      <c r="C7" s="3">
        <v>3</v>
      </c>
      <c r="D7" s="4">
        <v>4.4400000000000004</v>
      </c>
      <c r="E7" s="3" t="s">
        <v>395</v>
      </c>
      <c r="F7" s="13" t="s">
        <v>54</v>
      </c>
      <c r="G7" s="13" t="s">
        <v>54</v>
      </c>
    </row>
    <row r="8" spans="1:7" x14ac:dyDescent="0.3">
      <c r="A8" s="9" t="s">
        <v>1653</v>
      </c>
      <c r="B8" s="3" t="s">
        <v>1461</v>
      </c>
      <c r="C8" s="3">
        <v>3</v>
      </c>
      <c r="D8" s="4">
        <v>4.95</v>
      </c>
      <c r="E8" s="3" t="s">
        <v>395</v>
      </c>
      <c r="F8" s="13">
        <v>3</v>
      </c>
      <c r="G8" s="13">
        <v>677608</v>
      </c>
    </row>
    <row r="9" spans="1:7" x14ac:dyDescent="0.3">
      <c r="A9" s="9" t="s">
        <v>1654</v>
      </c>
      <c r="B9" s="3" t="s">
        <v>1462</v>
      </c>
      <c r="C9" s="3">
        <v>3</v>
      </c>
      <c r="D9" s="4">
        <v>6.82</v>
      </c>
      <c r="E9" s="3" t="s">
        <v>396</v>
      </c>
      <c r="F9" s="13">
        <v>3</v>
      </c>
      <c r="G9" s="13">
        <v>918000</v>
      </c>
    </row>
    <row r="10" spans="1:7" x14ac:dyDescent="0.3">
      <c r="A10" s="9" t="s">
        <v>1655</v>
      </c>
      <c r="B10" s="3" t="s">
        <v>1463</v>
      </c>
      <c r="C10" s="3">
        <v>3</v>
      </c>
      <c r="D10" s="4">
        <v>8.26</v>
      </c>
      <c r="E10" s="3" t="s">
        <v>396</v>
      </c>
      <c r="F10" s="13">
        <v>3</v>
      </c>
      <c r="G10" s="13">
        <v>1160927</v>
      </c>
    </row>
    <row r="11" spans="1:7" x14ac:dyDescent="0.3">
      <c r="A11" s="9" t="s">
        <v>1656</v>
      </c>
      <c r="B11" s="3" t="s">
        <v>1464</v>
      </c>
      <c r="C11" s="3">
        <v>3</v>
      </c>
      <c r="D11" s="4">
        <v>8.26</v>
      </c>
      <c r="E11" s="3" t="s">
        <v>396</v>
      </c>
      <c r="F11" s="13" t="s">
        <v>54</v>
      </c>
      <c r="G11" s="13" t="s">
        <v>54</v>
      </c>
    </row>
    <row r="12" spans="1:7" x14ac:dyDescent="0.3">
      <c r="A12" s="9" t="s">
        <v>1657</v>
      </c>
      <c r="B12" s="3" t="s">
        <v>1465</v>
      </c>
      <c r="C12" s="3">
        <v>3</v>
      </c>
      <c r="D12" s="4">
        <v>8.52</v>
      </c>
      <c r="E12" s="3" t="s">
        <v>397</v>
      </c>
      <c r="F12" s="13">
        <v>3</v>
      </c>
      <c r="G12" s="15">
        <v>1352928</v>
      </c>
    </row>
    <row r="13" spans="1:7" x14ac:dyDescent="0.3">
      <c r="A13" s="9" t="s">
        <v>1658</v>
      </c>
      <c r="B13" s="3" t="s">
        <v>1466</v>
      </c>
      <c r="C13" s="3">
        <v>3</v>
      </c>
      <c r="D13" s="4">
        <v>8.5500000000000007</v>
      </c>
      <c r="E13" s="3" t="s">
        <v>397</v>
      </c>
      <c r="F13" s="13">
        <v>3</v>
      </c>
      <c r="G13" s="15">
        <v>1371315</v>
      </c>
    </row>
    <row r="14" spans="1:7" x14ac:dyDescent="0.3">
      <c r="A14" s="9" t="s">
        <v>1659</v>
      </c>
      <c r="B14" s="3" t="s">
        <v>1467</v>
      </c>
      <c r="C14" s="3">
        <v>3</v>
      </c>
      <c r="D14" s="4">
        <v>8.5500000000000007</v>
      </c>
      <c r="E14" s="3" t="s">
        <v>397</v>
      </c>
      <c r="F14" s="13">
        <v>3</v>
      </c>
      <c r="G14" s="15">
        <v>1371317</v>
      </c>
    </row>
    <row r="15" spans="1:7" x14ac:dyDescent="0.3">
      <c r="A15" s="9" t="s">
        <v>1660</v>
      </c>
      <c r="B15" s="3" t="s">
        <v>1468</v>
      </c>
      <c r="C15" s="3">
        <v>3</v>
      </c>
      <c r="D15" s="4">
        <v>8.75</v>
      </c>
      <c r="E15" s="3" t="s">
        <v>398</v>
      </c>
      <c r="F15" s="13">
        <v>3</v>
      </c>
      <c r="G15" s="13">
        <v>1484787</v>
      </c>
    </row>
    <row r="16" spans="1:7" x14ac:dyDescent="0.3">
      <c r="A16" s="9" t="s">
        <v>1661</v>
      </c>
      <c r="B16" s="3" t="s">
        <v>1469</v>
      </c>
      <c r="C16" s="3">
        <v>3</v>
      </c>
      <c r="D16" s="4">
        <v>9.6300000000000008</v>
      </c>
      <c r="E16" s="3" t="s">
        <v>398</v>
      </c>
      <c r="F16" s="13">
        <v>3</v>
      </c>
      <c r="G16" s="13">
        <v>2096876</v>
      </c>
    </row>
    <row r="17" spans="1:7" x14ac:dyDescent="0.3">
      <c r="A17" s="9" t="s">
        <v>1662</v>
      </c>
      <c r="B17" s="3" t="s">
        <v>1470</v>
      </c>
      <c r="C17" s="3">
        <v>3</v>
      </c>
      <c r="D17" s="4">
        <v>9.66</v>
      </c>
      <c r="E17" s="3" t="s">
        <v>398</v>
      </c>
      <c r="F17" s="13">
        <v>3</v>
      </c>
      <c r="G17" s="13">
        <v>2088665</v>
      </c>
    </row>
    <row r="18" spans="1:7" x14ac:dyDescent="0.3">
      <c r="A18" s="9" t="s">
        <v>1663</v>
      </c>
      <c r="B18" s="3" t="s">
        <v>1471</v>
      </c>
      <c r="C18" s="3">
        <v>3</v>
      </c>
      <c r="D18" s="4">
        <v>9.83</v>
      </c>
      <c r="E18" s="3" t="s">
        <v>398</v>
      </c>
      <c r="F18" s="13">
        <v>3</v>
      </c>
      <c r="G18" s="13">
        <v>2240070</v>
      </c>
    </row>
    <row r="19" spans="1:7" x14ac:dyDescent="0.3">
      <c r="A19" s="9" t="s">
        <v>1664</v>
      </c>
      <c r="B19" s="3" t="s">
        <v>1472</v>
      </c>
      <c r="C19" s="3">
        <v>3</v>
      </c>
      <c r="D19" s="4">
        <v>9.9700000000000006</v>
      </c>
      <c r="E19" s="3" t="s">
        <v>398</v>
      </c>
      <c r="F19" s="13">
        <v>3</v>
      </c>
      <c r="G19" s="13">
        <v>2333235</v>
      </c>
    </row>
    <row r="20" spans="1:7" x14ac:dyDescent="0.3">
      <c r="A20" s="9" t="s">
        <v>1665</v>
      </c>
      <c r="B20" s="3" t="s">
        <v>1473</v>
      </c>
      <c r="C20" s="3">
        <v>3</v>
      </c>
      <c r="D20" s="4">
        <v>10.18</v>
      </c>
      <c r="E20" s="3" t="s">
        <v>399</v>
      </c>
      <c r="F20" s="13">
        <v>3</v>
      </c>
      <c r="G20" s="13">
        <v>2440239</v>
      </c>
    </row>
    <row r="21" spans="1:7" x14ac:dyDescent="0.3">
      <c r="A21" s="9" t="s">
        <v>1666</v>
      </c>
      <c r="B21" s="3" t="s">
        <v>1474</v>
      </c>
      <c r="C21" s="3">
        <v>3</v>
      </c>
      <c r="D21" s="4">
        <v>10.26</v>
      </c>
      <c r="E21" s="3" t="s">
        <v>399</v>
      </c>
      <c r="F21" s="13">
        <v>3</v>
      </c>
      <c r="G21" s="13">
        <v>2484875</v>
      </c>
    </row>
    <row r="22" spans="1:7" x14ac:dyDescent="0.3">
      <c r="A22" s="9" t="s">
        <v>1667</v>
      </c>
      <c r="B22" s="3" t="s">
        <v>1475</v>
      </c>
      <c r="C22" s="3">
        <v>3</v>
      </c>
      <c r="D22" s="4">
        <v>10.29</v>
      </c>
      <c r="E22" s="3" t="s">
        <v>399</v>
      </c>
      <c r="F22" s="13">
        <v>3</v>
      </c>
      <c r="G22" s="13">
        <v>2503375</v>
      </c>
    </row>
    <row r="23" spans="1:7" x14ac:dyDescent="0.3">
      <c r="A23" s="9" t="s">
        <v>1668</v>
      </c>
      <c r="B23" s="3" t="s">
        <v>1476</v>
      </c>
      <c r="C23" s="3">
        <v>3</v>
      </c>
      <c r="D23" s="4">
        <v>10.98</v>
      </c>
      <c r="E23" s="3" t="s">
        <v>399</v>
      </c>
      <c r="F23" s="13">
        <v>3</v>
      </c>
      <c r="G23" s="13">
        <v>2572118</v>
      </c>
    </row>
    <row r="24" spans="1:7" x14ac:dyDescent="0.3">
      <c r="A24" s="9" t="s">
        <v>1669</v>
      </c>
      <c r="B24" s="3" t="s">
        <v>1477</v>
      </c>
      <c r="C24" s="3">
        <v>3</v>
      </c>
      <c r="D24" s="4">
        <v>11.19</v>
      </c>
      <c r="E24" s="3" t="s">
        <v>399</v>
      </c>
      <c r="F24" s="13">
        <v>3</v>
      </c>
      <c r="G24" s="13">
        <v>2603027</v>
      </c>
    </row>
    <row r="25" spans="1:7" x14ac:dyDescent="0.3">
      <c r="A25" s="9" t="s">
        <v>1670</v>
      </c>
      <c r="B25" s="3" t="s">
        <v>1478</v>
      </c>
      <c r="C25" s="3">
        <v>3</v>
      </c>
      <c r="D25" s="4">
        <v>12.99</v>
      </c>
      <c r="E25" s="3" t="s">
        <v>399</v>
      </c>
      <c r="F25" s="13">
        <v>3</v>
      </c>
      <c r="G25" s="13">
        <v>2839200</v>
      </c>
    </row>
    <row r="26" spans="1:7" x14ac:dyDescent="0.3">
      <c r="A26" s="9" t="s">
        <v>1671</v>
      </c>
      <c r="B26" s="3" t="s">
        <v>1479</v>
      </c>
      <c r="C26" s="3">
        <v>3</v>
      </c>
      <c r="D26" s="4">
        <v>13.28</v>
      </c>
      <c r="E26" s="3" t="s">
        <v>399</v>
      </c>
      <c r="F26" s="13">
        <v>3</v>
      </c>
      <c r="G26" s="13">
        <v>2879142</v>
      </c>
    </row>
    <row r="27" spans="1:7" x14ac:dyDescent="0.3">
      <c r="A27" s="9" t="s">
        <v>1672</v>
      </c>
      <c r="B27" s="3" t="s">
        <v>1480</v>
      </c>
      <c r="C27" s="3">
        <v>3</v>
      </c>
      <c r="D27" s="4">
        <v>13.68</v>
      </c>
      <c r="E27" s="3" t="s">
        <v>399</v>
      </c>
      <c r="F27" s="13">
        <v>3</v>
      </c>
      <c r="G27" s="15">
        <v>2975111</v>
      </c>
    </row>
    <row r="28" spans="1:7" x14ac:dyDescent="0.3">
      <c r="A28" s="9" t="s">
        <v>1673</v>
      </c>
      <c r="B28" s="3" t="s">
        <v>1481</v>
      </c>
      <c r="C28" s="3">
        <v>3</v>
      </c>
      <c r="D28" s="4">
        <v>13.82</v>
      </c>
      <c r="E28" s="3" t="s">
        <v>399</v>
      </c>
      <c r="F28" s="13">
        <v>3</v>
      </c>
      <c r="G28" s="13">
        <v>2994854</v>
      </c>
    </row>
    <row r="29" spans="1:7" x14ac:dyDescent="0.3">
      <c r="A29" s="9" t="s">
        <v>1674</v>
      </c>
      <c r="B29" s="3" t="s">
        <v>1482</v>
      </c>
      <c r="C29" s="3">
        <v>3</v>
      </c>
      <c r="D29" s="4">
        <v>13.95</v>
      </c>
      <c r="E29" s="3" t="s">
        <v>400</v>
      </c>
      <c r="F29" s="13">
        <v>3</v>
      </c>
      <c r="G29" s="13">
        <v>3015117</v>
      </c>
    </row>
    <row r="30" spans="1:7" x14ac:dyDescent="0.3">
      <c r="A30" s="9" t="s">
        <v>1675</v>
      </c>
      <c r="B30" s="3" t="s">
        <v>1483</v>
      </c>
      <c r="C30" s="3">
        <v>3</v>
      </c>
      <c r="D30" s="4">
        <v>15.17</v>
      </c>
      <c r="E30" s="3" t="s">
        <v>400</v>
      </c>
      <c r="F30" s="13">
        <v>3</v>
      </c>
      <c r="G30" s="13">
        <v>3282405</v>
      </c>
    </row>
    <row r="31" spans="1:7" x14ac:dyDescent="0.3">
      <c r="A31" s="9" t="s">
        <v>1676</v>
      </c>
      <c r="B31" s="3" t="s">
        <v>1484</v>
      </c>
      <c r="C31" s="3">
        <v>3</v>
      </c>
      <c r="D31" s="4">
        <v>15.53</v>
      </c>
      <c r="E31" s="3" t="s">
        <v>400</v>
      </c>
      <c r="F31" s="13" t="s">
        <v>1842</v>
      </c>
      <c r="G31" s="13">
        <v>47351824</v>
      </c>
    </row>
    <row r="32" spans="1:7" x14ac:dyDescent="0.3">
      <c r="A32" s="9" t="s">
        <v>1677</v>
      </c>
      <c r="B32" s="3" t="s">
        <v>1485</v>
      </c>
      <c r="C32" s="3">
        <v>3</v>
      </c>
      <c r="D32" s="4">
        <v>15.53</v>
      </c>
      <c r="E32" s="3" t="s">
        <v>400</v>
      </c>
      <c r="F32" s="13">
        <v>3</v>
      </c>
      <c r="G32" s="13">
        <v>3419718</v>
      </c>
    </row>
    <row r="33" spans="1:7" x14ac:dyDescent="0.3">
      <c r="A33" s="9" t="s">
        <v>1678</v>
      </c>
      <c r="B33" s="3" t="s">
        <v>1486</v>
      </c>
      <c r="C33" s="3">
        <v>3</v>
      </c>
      <c r="D33" s="4">
        <v>15.72</v>
      </c>
      <c r="E33" s="3" t="s">
        <v>400</v>
      </c>
      <c r="F33" s="13" t="s">
        <v>1842</v>
      </c>
      <c r="G33" s="13">
        <v>108260927</v>
      </c>
    </row>
    <row r="34" spans="1:7" x14ac:dyDescent="0.3">
      <c r="A34" s="9" t="s">
        <v>1679</v>
      </c>
      <c r="B34" s="3" t="s">
        <v>1487</v>
      </c>
      <c r="C34" s="3">
        <v>3</v>
      </c>
      <c r="D34" s="4">
        <v>15.86</v>
      </c>
      <c r="E34" s="3" t="s">
        <v>400</v>
      </c>
      <c r="F34" s="13">
        <v>3</v>
      </c>
      <c r="G34" s="13">
        <v>3457483</v>
      </c>
    </row>
    <row r="35" spans="1:7" x14ac:dyDescent="0.3">
      <c r="A35" s="9" t="s">
        <v>1680</v>
      </c>
      <c r="B35" s="3" t="s">
        <v>1488</v>
      </c>
      <c r="C35" s="3">
        <v>3</v>
      </c>
      <c r="D35" s="4">
        <v>16</v>
      </c>
      <c r="E35" s="3" t="s">
        <v>400</v>
      </c>
      <c r="F35" s="13">
        <v>3</v>
      </c>
      <c r="G35" s="13">
        <v>3478117</v>
      </c>
    </row>
    <row r="36" spans="1:7" x14ac:dyDescent="0.3">
      <c r="A36" s="9" t="s">
        <v>1681</v>
      </c>
      <c r="B36" s="3" t="s">
        <v>1489</v>
      </c>
      <c r="C36" s="3">
        <v>3</v>
      </c>
      <c r="D36" s="4">
        <v>16.82</v>
      </c>
      <c r="E36" s="3" t="s">
        <v>400</v>
      </c>
      <c r="F36" s="13">
        <v>3</v>
      </c>
      <c r="G36" s="13">
        <v>3595798</v>
      </c>
    </row>
    <row r="37" spans="1:7" x14ac:dyDescent="0.3">
      <c r="A37" s="9" t="s">
        <v>1682</v>
      </c>
      <c r="B37" s="3" t="s">
        <v>1490</v>
      </c>
      <c r="C37" s="3">
        <v>3</v>
      </c>
      <c r="D37" s="4">
        <v>19.12</v>
      </c>
      <c r="E37" s="3" t="s">
        <v>401</v>
      </c>
      <c r="F37" s="13" t="s">
        <v>1842</v>
      </c>
      <c r="G37" s="13">
        <v>81216398</v>
      </c>
    </row>
    <row r="38" spans="1:7" x14ac:dyDescent="0.3">
      <c r="A38" s="9" t="s">
        <v>1683</v>
      </c>
      <c r="B38" s="3" t="s">
        <v>1491</v>
      </c>
      <c r="C38" s="3">
        <v>3</v>
      </c>
      <c r="D38" s="4">
        <v>19.45</v>
      </c>
      <c r="E38" s="3" t="s">
        <v>401</v>
      </c>
      <c r="F38" s="13" t="s">
        <v>54</v>
      </c>
      <c r="G38" s="13" t="s">
        <v>54</v>
      </c>
    </row>
    <row r="39" spans="1:7" x14ac:dyDescent="0.3">
      <c r="A39" s="9" t="s">
        <v>1684</v>
      </c>
      <c r="B39" s="3" t="s">
        <v>1492</v>
      </c>
      <c r="C39" s="3">
        <v>3</v>
      </c>
      <c r="D39" s="4">
        <v>19.68</v>
      </c>
      <c r="E39" s="3" t="s">
        <v>401</v>
      </c>
      <c r="F39" s="13">
        <v>3</v>
      </c>
      <c r="G39" s="13">
        <v>4068874</v>
      </c>
    </row>
    <row r="40" spans="1:7" x14ac:dyDescent="0.3">
      <c r="A40" s="9" t="s">
        <v>1685</v>
      </c>
      <c r="B40" s="3" t="s">
        <v>1493</v>
      </c>
      <c r="C40" s="3">
        <v>3</v>
      </c>
      <c r="D40" s="4">
        <v>19.75</v>
      </c>
      <c r="E40" s="3" t="s">
        <v>401</v>
      </c>
      <c r="F40" s="13">
        <v>3</v>
      </c>
      <c r="G40" s="13">
        <v>4116163</v>
      </c>
    </row>
    <row r="41" spans="1:7" x14ac:dyDescent="0.3">
      <c r="A41" s="9" t="s">
        <v>1686</v>
      </c>
      <c r="B41" s="3" t="s">
        <v>1494</v>
      </c>
      <c r="C41" s="3">
        <v>3</v>
      </c>
      <c r="D41" s="4">
        <v>20.39</v>
      </c>
      <c r="E41" s="3" t="s">
        <v>402</v>
      </c>
      <c r="F41" s="13" t="s">
        <v>54</v>
      </c>
      <c r="G41" s="13" t="s">
        <v>54</v>
      </c>
    </row>
    <row r="42" spans="1:7" x14ac:dyDescent="0.3">
      <c r="A42" s="9" t="s">
        <v>1687</v>
      </c>
      <c r="B42" s="3" t="s">
        <v>1495</v>
      </c>
      <c r="C42" s="3">
        <v>3</v>
      </c>
      <c r="D42" s="4">
        <v>20.39</v>
      </c>
      <c r="E42" s="3" t="s">
        <v>402</v>
      </c>
      <c r="F42" s="13">
        <v>3</v>
      </c>
      <c r="G42" s="15">
        <v>4203934</v>
      </c>
    </row>
    <row r="43" spans="1:7" x14ac:dyDescent="0.3">
      <c r="A43" s="9" t="s">
        <v>1688</v>
      </c>
      <c r="B43" s="3" t="s">
        <v>1496</v>
      </c>
      <c r="C43" s="3">
        <v>3</v>
      </c>
      <c r="D43" s="4">
        <v>21.26</v>
      </c>
      <c r="E43" s="3" t="s">
        <v>402</v>
      </c>
      <c r="F43" s="13">
        <v>3</v>
      </c>
      <c r="G43" s="13">
        <v>4265603</v>
      </c>
    </row>
    <row r="44" spans="1:7" x14ac:dyDescent="0.3">
      <c r="A44" s="9" t="s">
        <v>1689</v>
      </c>
      <c r="B44" s="3" t="s">
        <v>1497</v>
      </c>
      <c r="C44" s="3">
        <v>3</v>
      </c>
      <c r="D44" s="4">
        <v>21.77</v>
      </c>
      <c r="E44" s="3" t="s">
        <v>402</v>
      </c>
      <c r="F44" s="13">
        <v>3</v>
      </c>
      <c r="G44" s="15">
        <v>4535718</v>
      </c>
    </row>
    <row r="45" spans="1:7" x14ac:dyDescent="0.3">
      <c r="A45" s="9" t="s">
        <v>1690</v>
      </c>
      <c r="B45" s="3" t="s">
        <v>1498</v>
      </c>
      <c r="C45" s="3">
        <v>3</v>
      </c>
      <c r="D45" s="4">
        <v>22</v>
      </c>
      <c r="E45" s="3" t="s">
        <v>402</v>
      </c>
      <c r="F45" s="13">
        <v>3</v>
      </c>
      <c r="G45" s="13">
        <v>4553547</v>
      </c>
    </row>
    <row r="46" spans="1:7" x14ac:dyDescent="0.3">
      <c r="A46" s="9" t="s">
        <v>1691</v>
      </c>
      <c r="B46" s="3" t="s">
        <v>1499</v>
      </c>
      <c r="C46" s="3">
        <v>3</v>
      </c>
      <c r="D46" s="4">
        <v>23.02</v>
      </c>
      <c r="E46" s="3" t="s">
        <v>402</v>
      </c>
      <c r="F46" s="13">
        <v>3</v>
      </c>
      <c r="G46" s="15">
        <v>4645451</v>
      </c>
    </row>
    <row r="47" spans="1:7" x14ac:dyDescent="0.3">
      <c r="A47" s="9" t="s">
        <v>1692</v>
      </c>
      <c r="B47" s="3" t="s">
        <v>1500</v>
      </c>
      <c r="C47" s="3">
        <v>3</v>
      </c>
      <c r="D47" s="4">
        <v>23.51</v>
      </c>
      <c r="E47" s="3" t="s">
        <v>402</v>
      </c>
      <c r="F47" s="13">
        <v>3</v>
      </c>
      <c r="G47" s="13">
        <v>4705214</v>
      </c>
    </row>
    <row r="48" spans="1:7" x14ac:dyDescent="0.3">
      <c r="A48" s="9" t="s">
        <v>1693</v>
      </c>
      <c r="B48" s="3" t="s">
        <v>1501</v>
      </c>
      <c r="C48" s="3">
        <v>3</v>
      </c>
      <c r="D48" s="4">
        <v>23.74</v>
      </c>
      <c r="E48" s="3" t="s">
        <v>402</v>
      </c>
      <c r="F48" s="13">
        <v>3</v>
      </c>
      <c r="G48" s="13">
        <v>4734914</v>
      </c>
    </row>
    <row r="49" spans="1:7" x14ac:dyDescent="0.3">
      <c r="A49" s="9" t="s">
        <v>1694</v>
      </c>
      <c r="B49" s="3" t="s">
        <v>1502</v>
      </c>
      <c r="C49" s="3">
        <v>3</v>
      </c>
      <c r="D49" s="4">
        <v>24.38</v>
      </c>
      <c r="E49" s="3" t="s">
        <v>402</v>
      </c>
      <c r="F49" s="13">
        <v>3</v>
      </c>
      <c r="G49" s="13">
        <v>4789791</v>
      </c>
    </row>
    <row r="50" spans="1:7" x14ac:dyDescent="0.3">
      <c r="A50" s="9" t="s">
        <v>1695</v>
      </c>
      <c r="B50" s="3" t="s">
        <v>1503</v>
      </c>
      <c r="C50" s="3">
        <v>3</v>
      </c>
      <c r="D50" s="4">
        <v>24.82</v>
      </c>
      <c r="E50" s="3" t="s">
        <v>403</v>
      </c>
      <c r="F50" s="13">
        <v>3</v>
      </c>
      <c r="G50" s="13">
        <v>4845542</v>
      </c>
    </row>
    <row r="51" spans="1:7" x14ac:dyDescent="0.3">
      <c r="A51" s="9" t="s">
        <v>1696</v>
      </c>
      <c r="B51" s="3" t="s">
        <v>1504</v>
      </c>
      <c r="C51" s="3">
        <v>3</v>
      </c>
      <c r="D51" s="4">
        <v>26.53</v>
      </c>
      <c r="E51" s="3" t="s">
        <v>403</v>
      </c>
      <c r="F51" s="13">
        <v>3</v>
      </c>
      <c r="G51" s="13">
        <v>4929151</v>
      </c>
    </row>
    <row r="52" spans="1:7" x14ac:dyDescent="0.3">
      <c r="A52" s="9" t="s">
        <v>1697</v>
      </c>
      <c r="B52" s="3" t="s">
        <v>1505</v>
      </c>
      <c r="C52" s="3">
        <v>3</v>
      </c>
      <c r="D52" s="4">
        <v>26.53</v>
      </c>
      <c r="E52" s="3" t="s">
        <v>403</v>
      </c>
      <c r="F52" s="13">
        <v>3</v>
      </c>
      <c r="G52" s="13">
        <v>4936096</v>
      </c>
    </row>
    <row r="53" spans="1:7" x14ac:dyDescent="0.3">
      <c r="A53" s="9" t="s">
        <v>1698</v>
      </c>
      <c r="B53" s="3" t="s">
        <v>1506</v>
      </c>
      <c r="C53" s="3">
        <v>3</v>
      </c>
      <c r="D53" s="4">
        <v>26.53</v>
      </c>
      <c r="E53" s="3" t="s">
        <v>403</v>
      </c>
      <c r="F53" s="13">
        <v>3</v>
      </c>
      <c r="G53" s="15">
        <v>5036001</v>
      </c>
    </row>
    <row r="54" spans="1:7" x14ac:dyDescent="0.3">
      <c r="A54" s="9" t="s">
        <v>1699</v>
      </c>
      <c r="B54" s="3" t="s">
        <v>1507</v>
      </c>
      <c r="C54" s="3">
        <v>3</v>
      </c>
      <c r="D54" s="4">
        <v>26.53</v>
      </c>
      <c r="E54" s="3" t="s">
        <v>403</v>
      </c>
      <c r="F54" s="13">
        <v>3</v>
      </c>
      <c r="G54" s="15">
        <v>5036077</v>
      </c>
    </row>
    <row r="55" spans="1:7" x14ac:dyDescent="0.3">
      <c r="A55" s="9" t="s">
        <v>1700</v>
      </c>
      <c r="B55" s="3" t="s">
        <v>1508</v>
      </c>
      <c r="C55" s="3">
        <v>3</v>
      </c>
      <c r="D55" s="4">
        <v>28.12</v>
      </c>
      <c r="E55" s="3" t="s">
        <v>404</v>
      </c>
      <c r="F55" s="13" t="s">
        <v>54</v>
      </c>
      <c r="G55" s="13" t="s">
        <v>54</v>
      </c>
    </row>
    <row r="56" spans="1:7" x14ac:dyDescent="0.3">
      <c r="A56" s="9" t="s">
        <v>1701</v>
      </c>
      <c r="B56" s="3" t="s">
        <v>1509</v>
      </c>
      <c r="C56" s="3">
        <v>3</v>
      </c>
      <c r="D56" s="4">
        <v>29.12</v>
      </c>
      <c r="E56" s="3" t="s">
        <v>404</v>
      </c>
      <c r="F56" s="13">
        <v>3</v>
      </c>
      <c r="G56" s="15">
        <v>5932186</v>
      </c>
    </row>
    <row r="57" spans="1:7" x14ac:dyDescent="0.3">
      <c r="A57" s="9" t="s">
        <v>1702</v>
      </c>
      <c r="B57" s="3" t="s">
        <v>1510</v>
      </c>
      <c r="C57" s="3">
        <v>3</v>
      </c>
      <c r="D57" s="4">
        <v>29.12</v>
      </c>
      <c r="E57" s="3" t="s">
        <v>404</v>
      </c>
      <c r="F57" s="13">
        <v>3</v>
      </c>
      <c r="G57" s="13">
        <v>6058485</v>
      </c>
    </row>
    <row r="58" spans="1:7" x14ac:dyDescent="0.3">
      <c r="A58" s="9" t="s">
        <v>1703</v>
      </c>
      <c r="B58" s="3" t="s">
        <v>1511</v>
      </c>
      <c r="C58" s="3">
        <v>3</v>
      </c>
      <c r="D58" s="4">
        <v>29.12</v>
      </c>
      <c r="E58" s="3" t="s">
        <v>404</v>
      </c>
      <c r="F58" s="13">
        <v>3</v>
      </c>
      <c r="G58" s="13">
        <v>6194671</v>
      </c>
    </row>
    <row r="59" spans="1:7" x14ac:dyDescent="0.3">
      <c r="A59" s="9" t="s">
        <v>1704</v>
      </c>
      <c r="B59" s="3" t="s">
        <v>1512</v>
      </c>
      <c r="C59" s="3">
        <v>3</v>
      </c>
      <c r="D59" s="4">
        <v>29.89</v>
      </c>
      <c r="E59" s="3" t="s">
        <v>405</v>
      </c>
      <c r="F59" s="13">
        <v>3</v>
      </c>
      <c r="G59" s="13">
        <v>6365182</v>
      </c>
    </row>
    <row r="60" spans="1:7" x14ac:dyDescent="0.3">
      <c r="A60" s="9" t="s">
        <v>1705</v>
      </c>
      <c r="B60" s="3" t="s">
        <v>1513</v>
      </c>
      <c r="C60" s="3">
        <v>3</v>
      </c>
      <c r="D60" s="4">
        <v>29.99</v>
      </c>
      <c r="E60" s="3" t="s">
        <v>405</v>
      </c>
      <c r="F60" s="13">
        <v>3</v>
      </c>
      <c r="G60" s="13">
        <v>6590835</v>
      </c>
    </row>
    <row r="61" spans="1:7" x14ac:dyDescent="0.3">
      <c r="A61" s="9" t="s">
        <v>1706</v>
      </c>
      <c r="B61" s="3" t="s">
        <v>1514</v>
      </c>
      <c r="C61" s="3">
        <v>3</v>
      </c>
      <c r="D61" s="4">
        <v>30.24</v>
      </c>
      <c r="E61" s="3" t="s">
        <v>405</v>
      </c>
      <c r="F61" s="13">
        <v>3</v>
      </c>
      <c r="G61" s="13">
        <v>7108165</v>
      </c>
    </row>
    <row r="62" spans="1:7" x14ac:dyDescent="0.3">
      <c r="A62" s="9" t="s">
        <v>1707</v>
      </c>
      <c r="B62" s="3" t="s">
        <v>1515</v>
      </c>
      <c r="C62" s="3">
        <v>3</v>
      </c>
      <c r="D62" s="4">
        <v>30.24</v>
      </c>
      <c r="E62" s="3" t="s">
        <v>405</v>
      </c>
      <c r="F62" s="13">
        <v>3</v>
      </c>
      <c r="G62" s="13">
        <v>7230601</v>
      </c>
    </row>
    <row r="63" spans="1:7" x14ac:dyDescent="0.3">
      <c r="A63" s="9" t="s">
        <v>1708</v>
      </c>
      <c r="B63" s="3" t="s">
        <v>1516</v>
      </c>
      <c r="C63" s="3">
        <v>3</v>
      </c>
      <c r="D63" s="4">
        <v>30.4</v>
      </c>
      <c r="E63" s="3" t="s">
        <v>407</v>
      </c>
      <c r="F63" s="13">
        <v>3</v>
      </c>
      <c r="G63" s="13">
        <v>7318374</v>
      </c>
    </row>
    <row r="64" spans="1:7" x14ac:dyDescent="0.3">
      <c r="A64" s="9" t="s">
        <v>1709</v>
      </c>
      <c r="B64" s="3" t="s">
        <v>1517</v>
      </c>
      <c r="C64" s="3">
        <v>3</v>
      </c>
      <c r="D64" s="4">
        <v>30.48</v>
      </c>
      <c r="E64" s="3" t="s">
        <v>407</v>
      </c>
      <c r="F64" s="13">
        <v>3</v>
      </c>
      <c r="G64" s="15">
        <v>7363969</v>
      </c>
    </row>
    <row r="65" spans="1:7" x14ac:dyDescent="0.3">
      <c r="A65" s="9" t="s">
        <v>1710</v>
      </c>
      <c r="B65" s="3" t="s">
        <v>1518</v>
      </c>
      <c r="C65" s="3">
        <v>3</v>
      </c>
      <c r="D65" s="4">
        <v>31.36</v>
      </c>
      <c r="E65" s="3" t="s">
        <v>407</v>
      </c>
      <c r="F65" s="13" t="s">
        <v>54</v>
      </c>
      <c r="G65" s="13" t="s">
        <v>54</v>
      </c>
    </row>
    <row r="66" spans="1:7" x14ac:dyDescent="0.3">
      <c r="A66" s="9" t="s">
        <v>1711</v>
      </c>
      <c r="B66" s="3" t="s">
        <v>1519</v>
      </c>
      <c r="C66" s="3">
        <v>3</v>
      </c>
      <c r="D66" s="4">
        <v>31.57</v>
      </c>
      <c r="E66" s="3" t="s">
        <v>407</v>
      </c>
      <c r="F66" s="13">
        <v>3</v>
      </c>
      <c r="G66" s="13">
        <v>7742278</v>
      </c>
    </row>
    <row r="67" spans="1:7" x14ac:dyDescent="0.3">
      <c r="A67" s="9" t="s">
        <v>1712</v>
      </c>
      <c r="B67" s="3" t="s">
        <v>1520</v>
      </c>
      <c r="C67" s="3">
        <v>3</v>
      </c>
      <c r="D67" s="4">
        <v>31.84</v>
      </c>
      <c r="E67" s="3" t="s">
        <v>407</v>
      </c>
      <c r="F67" s="13">
        <v>3</v>
      </c>
      <c r="G67" s="13">
        <v>7847709</v>
      </c>
    </row>
    <row r="68" spans="1:7" x14ac:dyDescent="0.3">
      <c r="A68" s="9" t="s">
        <v>1713</v>
      </c>
      <c r="B68" s="3" t="s">
        <v>1521</v>
      </c>
      <c r="C68" s="3">
        <v>3</v>
      </c>
      <c r="D68" s="4">
        <v>31.93</v>
      </c>
      <c r="E68" s="3" t="s">
        <v>407</v>
      </c>
      <c r="F68" s="13">
        <v>3</v>
      </c>
      <c r="G68" s="13">
        <v>7888068</v>
      </c>
    </row>
    <row r="69" spans="1:7" x14ac:dyDescent="0.3">
      <c r="A69" s="9" t="s">
        <v>1714</v>
      </c>
      <c r="B69" s="3" t="s">
        <v>1522</v>
      </c>
      <c r="C69" s="3">
        <v>3</v>
      </c>
      <c r="D69" s="4">
        <v>33.5</v>
      </c>
      <c r="E69" s="3" t="s">
        <v>407</v>
      </c>
      <c r="F69" s="13">
        <v>3</v>
      </c>
      <c r="G69" s="13">
        <v>8314467</v>
      </c>
    </row>
    <row r="70" spans="1:7" x14ac:dyDescent="0.3">
      <c r="A70" s="9" t="s">
        <v>1715</v>
      </c>
      <c r="B70" s="3" t="s">
        <v>1523</v>
      </c>
      <c r="C70" s="3">
        <v>3</v>
      </c>
      <c r="D70" s="4">
        <v>33.950000000000003</v>
      </c>
      <c r="E70" s="3" t="s">
        <v>409</v>
      </c>
      <c r="F70" s="13">
        <v>3</v>
      </c>
      <c r="G70" s="13">
        <v>8491306</v>
      </c>
    </row>
    <row r="71" spans="1:7" x14ac:dyDescent="0.3">
      <c r="A71" s="9" t="s">
        <v>1716</v>
      </c>
      <c r="B71" s="3" t="s">
        <v>1524</v>
      </c>
      <c r="C71" s="3">
        <v>3</v>
      </c>
      <c r="D71" s="4">
        <v>34.39</v>
      </c>
      <c r="E71" s="3" t="s">
        <v>409</v>
      </c>
      <c r="F71" s="13">
        <v>3</v>
      </c>
      <c r="G71" s="13">
        <v>8657909</v>
      </c>
    </row>
    <row r="72" spans="1:7" x14ac:dyDescent="0.3">
      <c r="A72" s="9" t="s">
        <v>1717</v>
      </c>
      <c r="B72" s="3" t="s">
        <v>1525</v>
      </c>
      <c r="C72" s="3">
        <v>3</v>
      </c>
      <c r="D72" s="4">
        <v>34.49</v>
      </c>
      <c r="E72" s="3" t="s">
        <v>409</v>
      </c>
      <c r="F72" s="13">
        <v>3</v>
      </c>
      <c r="G72" s="13">
        <v>8718729</v>
      </c>
    </row>
    <row r="73" spans="1:7" x14ac:dyDescent="0.3">
      <c r="A73" s="9" t="s">
        <v>1718</v>
      </c>
      <c r="B73" s="3" t="s">
        <v>1526</v>
      </c>
      <c r="C73" s="3">
        <v>3</v>
      </c>
      <c r="D73" s="4">
        <v>34.71</v>
      </c>
      <c r="E73" s="3" t="s">
        <v>409</v>
      </c>
      <c r="F73" s="13">
        <v>3</v>
      </c>
      <c r="G73" s="13">
        <v>8824126</v>
      </c>
    </row>
    <row r="74" spans="1:7" x14ac:dyDescent="0.3">
      <c r="A74" s="9" t="s">
        <v>1719</v>
      </c>
      <c r="B74" s="3" t="s">
        <v>1527</v>
      </c>
      <c r="C74" s="3">
        <v>3</v>
      </c>
      <c r="D74" s="4">
        <v>35.49</v>
      </c>
      <c r="E74" s="3" t="s">
        <v>409</v>
      </c>
      <c r="F74" s="13">
        <v>4</v>
      </c>
      <c r="G74" s="15">
        <v>18622407</v>
      </c>
    </row>
    <row r="75" spans="1:7" x14ac:dyDescent="0.3">
      <c r="A75" s="9" t="s">
        <v>1720</v>
      </c>
      <c r="B75" s="3" t="s">
        <v>1528</v>
      </c>
      <c r="C75" s="3">
        <v>3</v>
      </c>
      <c r="D75" s="4">
        <v>35.65</v>
      </c>
      <c r="E75" s="3" t="s">
        <v>409</v>
      </c>
      <c r="F75" s="13" t="s">
        <v>1842</v>
      </c>
      <c r="G75" s="15">
        <v>90479916</v>
      </c>
    </row>
    <row r="76" spans="1:7" x14ac:dyDescent="0.3">
      <c r="A76" s="9" t="s">
        <v>1721</v>
      </c>
      <c r="B76" s="3" t="s">
        <v>1529</v>
      </c>
      <c r="C76" s="3">
        <v>3</v>
      </c>
      <c r="D76" s="4">
        <v>35.86</v>
      </c>
      <c r="E76" s="3" t="s">
        <v>409</v>
      </c>
      <c r="F76" s="13">
        <v>4</v>
      </c>
      <c r="G76" s="15">
        <v>18009527</v>
      </c>
    </row>
    <row r="77" spans="1:7" x14ac:dyDescent="0.3">
      <c r="A77" s="9" t="s">
        <v>1722</v>
      </c>
      <c r="B77" s="3" t="s">
        <v>1530</v>
      </c>
      <c r="C77" s="3">
        <v>3</v>
      </c>
      <c r="D77" s="4">
        <v>35.9</v>
      </c>
      <c r="E77" s="3" t="s">
        <v>409</v>
      </c>
      <c r="F77" s="13" t="s">
        <v>1842</v>
      </c>
      <c r="G77" s="15">
        <v>36808591</v>
      </c>
    </row>
    <row r="78" spans="1:7" x14ac:dyDescent="0.3">
      <c r="A78" s="9" t="s">
        <v>1723</v>
      </c>
      <c r="B78" s="3" t="s">
        <v>1531</v>
      </c>
      <c r="C78" s="3">
        <v>3</v>
      </c>
      <c r="D78" s="4">
        <v>35.94</v>
      </c>
      <c r="E78" s="3" t="s">
        <v>409</v>
      </c>
      <c r="F78" s="13" t="s">
        <v>1842</v>
      </c>
      <c r="G78" s="15">
        <v>36730126</v>
      </c>
    </row>
    <row r="79" spans="1:7" x14ac:dyDescent="0.3">
      <c r="A79" s="9" t="s">
        <v>1724</v>
      </c>
      <c r="B79" s="3" t="s">
        <v>1532</v>
      </c>
      <c r="C79" s="3">
        <v>3</v>
      </c>
      <c r="D79" s="4">
        <v>36.979999999999997</v>
      </c>
      <c r="E79" s="3" t="s">
        <v>410</v>
      </c>
      <c r="F79" s="13">
        <v>3</v>
      </c>
      <c r="G79" s="15">
        <v>9060719</v>
      </c>
    </row>
    <row r="80" spans="1:7" x14ac:dyDescent="0.3">
      <c r="A80" s="9" t="s">
        <v>1725</v>
      </c>
      <c r="B80" s="3" t="s">
        <v>1533</v>
      </c>
      <c r="C80" s="3">
        <v>3</v>
      </c>
      <c r="D80" s="4">
        <v>36.979999999999997</v>
      </c>
      <c r="E80" s="3" t="s">
        <v>410</v>
      </c>
      <c r="F80" s="13">
        <v>3</v>
      </c>
      <c r="G80" s="13">
        <v>9055680</v>
      </c>
    </row>
    <row r="81" spans="1:7" x14ac:dyDescent="0.3">
      <c r="A81" s="9" t="s">
        <v>1726</v>
      </c>
      <c r="B81" s="3" t="s">
        <v>1534</v>
      </c>
      <c r="C81" s="3">
        <v>3</v>
      </c>
      <c r="D81" s="4">
        <v>37.33</v>
      </c>
      <c r="E81" s="3" t="s">
        <v>410</v>
      </c>
      <c r="F81" s="13">
        <v>3</v>
      </c>
      <c r="G81" s="13">
        <v>9015402</v>
      </c>
    </row>
    <row r="82" spans="1:7" x14ac:dyDescent="0.3">
      <c r="A82" s="9" t="s">
        <v>1727</v>
      </c>
      <c r="B82" s="3" t="s">
        <v>1535</v>
      </c>
      <c r="C82" s="3">
        <v>3</v>
      </c>
      <c r="D82" s="4">
        <v>38.4</v>
      </c>
      <c r="E82" s="3" t="s">
        <v>411</v>
      </c>
      <c r="F82" s="13">
        <v>3</v>
      </c>
      <c r="G82" s="13">
        <v>9268582</v>
      </c>
    </row>
    <row r="83" spans="1:7" x14ac:dyDescent="0.3">
      <c r="A83" s="9" t="s">
        <v>1728</v>
      </c>
      <c r="B83" s="3" t="s">
        <v>1536</v>
      </c>
      <c r="C83" s="3">
        <v>3</v>
      </c>
      <c r="D83" s="4">
        <v>38.4</v>
      </c>
      <c r="E83" s="3" t="s">
        <v>411</v>
      </c>
      <c r="F83" s="13">
        <v>3</v>
      </c>
      <c r="G83" s="13">
        <v>9481282</v>
      </c>
    </row>
    <row r="84" spans="1:7" x14ac:dyDescent="0.3">
      <c r="A84" s="9" t="s">
        <v>1729</v>
      </c>
      <c r="B84" s="3" t="s">
        <v>1537</v>
      </c>
      <c r="C84" s="3">
        <v>3</v>
      </c>
      <c r="D84" s="4">
        <v>38.4</v>
      </c>
      <c r="E84" s="3" t="s">
        <v>411</v>
      </c>
      <c r="F84" s="13">
        <v>3</v>
      </c>
      <c r="G84" s="13">
        <v>9526875</v>
      </c>
    </row>
    <row r="85" spans="1:7" x14ac:dyDescent="0.3">
      <c r="A85" s="9" t="s">
        <v>1730</v>
      </c>
      <c r="B85" s="3" t="s">
        <v>1538</v>
      </c>
      <c r="C85" s="3">
        <v>3</v>
      </c>
      <c r="D85" s="4">
        <v>38.4</v>
      </c>
      <c r="E85" s="3" t="s">
        <v>411</v>
      </c>
      <c r="F85" s="13" t="s">
        <v>1842</v>
      </c>
      <c r="G85" s="13">
        <v>6634375</v>
      </c>
    </row>
    <row r="86" spans="1:7" x14ac:dyDescent="0.3">
      <c r="A86" s="9" t="s">
        <v>1731</v>
      </c>
      <c r="B86" s="3" t="s">
        <v>1539</v>
      </c>
      <c r="C86" s="3">
        <v>3</v>
      </c>
      <c r="D86" s="4">
        <v>38.49</v>
      </c>
      <c r="E86" s="3" t="s">
        <v>411</v>
      </c>
      <c r="F86" s="13">
        <v>3</v>
      </c>
      <c r="G86" s="15">
        <v>9582635</v>
      </c>
    </row>
    <row r="87" spans="1:7" x14ac:dyDescent="0.3">
      <c r="A87" s="9" t="s">
        <v>1732</v>
      </c>
      <c r="B87" s="3" t="s">
        <v>1540</v>
      </c>
      <c r="C87" s="3">
        <v>3</v>
      </c>
      <c r="D87" s="4">
        <v>38.54</v>
      </c>
      <c r="E87" s="3" t="s">
        <v>411</v>
      </c>
      <c r="F87" s="13" t="s">
        <v>54</v>
      </c>
      <c r="G87" s="13" t="s">
        <v>54</v>
      </c>
    </row>
    <row r="88" spans="1:7" x14ac:dyDescent="0.3">
      <c r="A88" s="9" t="s">
        <v>1733</v>
      </c>
      <c r="B88" s="3" t="s">
        <v>1541</v>
      </c>
      <c r="C88" s="3">
        <v>3</v>
      </c>
      <c r="D88" s="4">
        <v>38.590000000000003</v>
      </c>
      <c r="E88" s="3" t="s">
        <v>412</v>
      </c>
      <c r="F88" s="13">
        <v>3</v>
      </c>
      <c r="G88" s="13">
        <v>9777475</v>
      </c>
    </row>
    <row r="89" spans="1:7" x14ac:dyDescent="0.3">
      <c r="A89" s="9" t="s">
        <v>1734</v>
      </c>
      <c r="B89" s="3" t="s">
        <v>1542</v>
      </c>
      <c r="C89" s="3">
        <v>3</v>
      </c>
      <c r="D89" s="4">
        <v>38.65</v>
      </c>
      <c r="E89" s="3" t="s">
        <v>412</v>
      </c>
      <c r="F89" s="13">
        <v>3</v>
      </c>
      <c r="G89" s="13">
        <v>9951217</v>
      </c>
    </row>
    <row r="90" spans="1:7" x14ac:dyDescent="0.3">
      <c r="A90" s="9" t="s">
        <v>1735</v>
      </c>
      <c r="B90" s="3" t="s">
        <v>1543</v>
      </c>
      <c r="C90" s="3">
        <v>3</v>
      </c>
      <c r="D90" s="4">
        <v>39.19</v>
      </c>
      <c r="E90" s="3" t="s">
        <v>412</v>
      </c>
      <c r="F90" s="13">
        <v>3</v>
      </c>
      <c r="G90" s="13">
        <v>11691780</v>
      </c>
    </row>
    <row r="91" spans="1:7" x14ac:dyDescent="0.3">
      <c r="A91" s="9" t="s">
        <v>1736</v>
      </c>
      <c r="B91" s="3" t="s">
        <v>1544</v>
      </c>
      <c r="C91" s="3">
        <v>3</v>
      </c>
      <c r="D91" s="4">
        <v>41.29</v>
      </c>
      <c r="E91" s="3" t="s">
        <v>413</v>
      </c>
      <c r="F91" s="13">
        <v>3</v>
      </c>
      <c r="G91" s="13">
        <v>12011941</v>
      </c>
    </row>
    <row r="92" spans="1:7" x14ac:dyDescent="0.3">
      <c r="A92" s="9" t="s">
        <v>1737</v>
      </c>
      <c r="B92" s="3" t="s">
        <v>1545</v>
      </c>
      <c r="C92" s="3">
        <v>3</v>
      </c>
      <c r="D92" s="4">
        <v>42.71</v>
      </c>
      <c r="E92" s="3" t="s">
        <v>413</v>
      </c>
      <c r="F92" s="13">
        <v>3</v>
      </c>
      <c r="G92" s="13">
        <v>12249365</v>
      </c>
    </row>
    <row r="93" spans="1:7" x14ac:dyDescent="0.3">
      <c r="A93" s="9" t="s">
        <v>1738</v>
      </c>
      <c r="B93" s="3" t="s">
        <v>1546</v>
      </c>
      <c r="C93" s="3">
        <v>3</v>
      </c>
      <c r="D93" s="4">
        <v>42.82</v>
      </c>
      <c r="E93" s="3" t="s">
        <v>413</v>
      </c>
      <c r="F93" s="13">
        <v>3</v>
      </c>
      <c r="G93" s="13">
        <v>12276811</v>
      </c>
    </row>
    <row r="94" spans="1:7" x14ac:dyDescent="0.3">
      <c r="A94" s="9" t="s">
        <v>1739</v>
      </c>
      <c r="B94" s="3" t="s">
        <v>1547</v>
      </c>
      <c r="C94" s="3">
        <v>3</v>
      </c>
      <c r="D94" s="4">
        <v>43.05</v>
      </c>
      <c r="E94" s="3" t="s">
        <v>413</v>
      </c>
      <c r="F94" s="13">
        <v>3</v>
      </c>
      <c r="G94" s="13">
        <v>12312074</v>
      </c>
    </row>
    <row r="95" spans="1:7" x14ac:dyDescent="0.3">
      <c r="A95" s="9" t="s">
        <v>1740</v>
      </c>
      <c r="B95" s="3" t="s">
        <v>1548</v>
      </c>
      <c r="C95" s="3">
        <v>3</v>
      </c>
      <c r="D95" s="4">
        <v>43.55</v>
      </c>
      <c r="E95" s="3" t="s">
        <v>413</v>
      </c>
      <c r="F95" s="13" t="s">
        <v>54</v>
      </c>
      <c r="G95" s="13" t="s">
        <v>54</v>
      </c>
    </row>
    <row r="96" spans="1:7" x14ac:dyDescent="0.3">
      <c r="A96" s="9" t="s">
        <v>1741</v>
      </c>
      <c r="B96" s="3" t="s">
        <v>1549</v>
      </c>
      <c r="C96" s="3">
        <v>3</v>
      </c>
      <c r="D96" s="4">
        <v>43.76</v>
      </c>
      <c r="E96" s="3" t="s">
        <v>413</v>
      </c>
      <c r="F96" s="13">
        <v>3</v>
      </c>
      <c r="G96" s="13">
        <v>12403758</v>
      </c>
    </row>
    <row r="97" spans="1:7" x14ac:dyDescent="0.3">
      <c r="A97" s="9" t="s">
        <v>1742</v>
      </c>
      <c r="B97" s="3" t="s">
        <v>1550</v>
      </c>
      <c r="C97" s="3">
        <v>3</v>
      </c>
      <c r="D97" s="4">
        <v>43.76</v>
      </c>
      <c r="E97" s="3" t="s">
        <v>413</v>
      </c>
      <c r="F97" s="13">
        <v>3</v>
      </c>
      <c r="G97" s="13">
        <v>12428920</v>
      </c>
    </row>
    <row r="98" spans="1:7" x14ac:dyDescent="0.3">
      <c r="A98" s="9" t="s">
        <v>1743</v>
      </c>
      <c r="B98" s="3" t="s">
        <v>1551</v>
      </c>
      <c r="C98" s="3">
        <v>3</v>
      </c>
      <c r="D98" s="4">
        <v>43.76</v>
      </c>
      <c r="E98" s="3" t="s">
        <v>413</v>
      </c>
      <c r="F98" s="13">
        <v>3</v>
      </c>
      <c r="G98" s="13">
        <v>12467253</v>
      </c>
    </row>
    <row r="99" spans="1:7" x14ac:dyDescent="0.3">
      <c r="A99" s="9" t="s">
        <v>1744</v>
      </c>
      <c r="B99" s="3" t="s">
        <v>1552</v>
      </c>
      <c r="C99" s="3">
        <v>3</v>
      </c>
      <c r="D99" s="4">
        <v>46.53</v>
      </c>
      <c r="E99" s="3" t="s">
        <v>413</v>
      </c>
      <c r="F99" s="13">
        <v>3</v>
      </c>
      <c r="G99" s="13">
        <v>12580157</v>
      </c>
    </row>
    <row r="100" spans="1:7" x14ac:dyDescent="0.3">
      <c r="A100" s="9" t="s">
        <v>1745</v>
      </c>
      <c r="B100" s="3" t="s">
        <v>1553</v>
      </c>
      <c r="C100" s="3">
        <v>3</v>
      </c>
      <c r="D100" s="4">
        <v>47.57</v>
      </c>
      <c r="E100" s="3" t="s">
        <v>413</v>
      </c>
      <c r="F100" s="13">
        <v>3</v>
      </c>
      <c r="G100" s="13">
        <v>12617570</v>
      </c>
    </row>
    <row r="101" spans="1:7" x14ac:dyDescent="0.3">
      <c r="A101" s="9" t="s">
        <v>1746</v>
      </c>
      <c r="B101" s="3" t="s">
        <v>1554</v>
      </c>
      <c r="C101" s="3">
        <v>3</v>
      </c>
      <c r="D101" s="4">
        <v>48.27</v>
      </c>
      <c r="E101" s="3" t="s">
        <v>413</v>
      </c>
      <c r="F101" s="13">
        <v>3</v>
      </c>
      <c r="G101" s="13">
        <v>12646997</v>
      </c>
    </row>
    <row r="102" spans="1:7" x14ac:dyDescent="0.3">
      <c r="A102" s="9" t="s">
        <v>1747</v>
      </c>
      <c r="B102" s="3" t="s">
        <v>1555</v>
      </c>
      <c r="C102" s="3">
        <v>3</v>
      </c>
      <c r="D102" s="4">
        <v>48.69</v>
      </c>
      <c r="E102" s="3" t="s">
        <v>413</v>
      </c>
      <c r="F102" s="13">
        <v>3</v>
      </c>
      <c r="G102" s="13">
        <v>12675897</v>
      </c>
    </row>
    <row r="103" spans="1:7" x14ac:dyDescent="0.3">
      <c r="A103" s="9" t="s">
        <v>1748</v>
      </c>
      <c r="B103" s="3" t="s">
        <v>1556</v>
      </c>
      <c r="C103" s="3">
        <v>3</v>
      </c>
      <c r="D103" s="4">
        <v>49.19</v>
      </c>
      <c r="E103" s="3" t="s">
        <v>413</v>
      </c>
      <c r="F103" s="13">
        <v>3</v>
      </c>
      <c r="G103" s="13">
        <v>12710293</v>
      </c>
    </row>
    <row r="104" spans="1:7" x14ac:dyDescent="0.3">
      <c r="A104" s="9" t="s">
        <v>1749</v>
      </c>
      <c r="B104" s="3" t="s">
        <v>1557</v>
      </c>
      <c r="C104" s="3">
        <v>3</v>
      </c>
      <c r="D104" s="4">
        <v>50.14</v>
      </c>
      <c r="E104" s="3" t="s">
        <v>413</v>
      </c>
      <c r="F104" s="13">
        <v>3</v>
      </c>
      <c r="G104" s="13">
        <v>12765335</v>
      </c>
    </row>
    <row r="105" spans="1:7" x14ac:dyDescent="0.3">
      <c r="A105" s="9" t="s">
        <v>1750</v>
      </c>
      <c r="B105" s="3" t="s">
        <v>1558</v>
      </c>
      <c r="C105" s="3">
        <v>3</v>
      </c>
      <c r="D105" s="4">
        <v>50.92</v>
      </c>
      <c r="E105" s="3" t="s">
        <v>413</v>
      </c>
      <c r="F105" s="13">
        <v>3</v>
      </c>
      <c r="G105" s="13">
        <v>12809669</v>
      </c>
    </row>
    <row r="106" spans="1:7" x14ac:dyDescent="0.3">
      <c r="A106" s="9" t="s">
        <v>1751</v>
      </c>
      <c r="B106" s="3" t="s">
        <v>1559</v>
      </c>
      <c r="C106" s="3">
        <v>3</v>
      </c>
      <c r="D106" s="4">
        <v>50.98</v>
      </c>
      <c r="E106" s="3" t="s">
        <v>413</v>
      </c>
      <c r="F106" s="13">
        <v>3</v>
      </c>
      <c r="G106" s="13">
        <v>12813361</v>
      </c>
    </row>
    <row r="107" spans="1:7" x14ac:dyDescent="0.3">
      <c r="A107" s="9" t="s">
        <v>1752</v>
      </c>
      <c r="B107" s="3" t="s">
        <v>1560</v>
      </c>
      <c r="C107" s="3">
        <v>3</v>
      </c>
      <c r="D107" s="4">
        <v>53.28</v>
      </c>
      <c r="E107" s="3" t="s">
        <v>413</v>
      </c>
      <c r="F107" s="13">
        <v>3</v>
      </c>
      <c r="G107" s="13">
        <v>13095557</v>
      </c>
    </row>
    <row r="108" spans="1:7" x14ac:dyDescent="0.3">
      <c r="A108" s="9" t="s">
        <v>1753</v>
      </c>
      <c r="B108" s="3" t="s">
        <v>1561</v>
      </c>
      <c r="C108" s="3">
        <v>3</v>
      </c>
      <c r="D108" s="4">
        <v>54.11</v>
      </c>
      <c r="E108" s="3" t="s">
        <v>414</v>
      </c>
      <c r="F108" s="13">
        <v>3</v>
      </c>
      <c r="G108" s="15">
        <v>13174481</v>
      </c>
    </row>
    <row r="109" spans="1:7" x14ac:dyDescent="0.3">
      <c r="A109" s="9" t="s">
        <v>1754</v>
      </c>
      <c r="B109" s="3" t="s">
        <v>1562</v>
      </c>
      <c r="C109" s="3">
        <v>3</v>
      </c>
      <c r="D109" s="4">
        <v>54.11</v>
      </c>
      <c r="E109" s="3" t="s">
        <v>414</v>
      </c>
      <c r="F109" s="13" t="s">
        <v>54</v>
      </c>
      <c r="G109" s="13" t="s">
        <v>54</v>
      </c>
    </row>
    <row r="110" spans="1:7" x14ac:dyDescent="0.3">
      <c r="A110" s="9" t="s">
        <v>1755</v>
      </c>
      <c r="B110" s="3" t="s">
        <v>1563</v>
      </c>
      <c r="C110" s="3">
        <v>3</v>
      </c>
      <c r="D110" s="4">
        <v>54.53</v>
      </c>
      <c r="E110" s="3" t="s">
        <v>414</v>
      </c>
      <c r="F110" s="13">
        <v>3</v>
      </c>
      <c r="G110" s="13">
        <v>13355090</v>
      </c>
    </row>
    <row r="111" spans="1:7" x14ac:dyDescent="0.3">
      <c r="A111" s="9" t="s">
        <v>1756</v>
      </c>
      <c r="B111" s="3" t="s">
        <v>1564</v>
      </c>
      <c r="C111" s="3">
        <v>3</v>
      </c>
      <c r="D111" s="4">
        <v>55.75</v>
      </c>
      <c r="E111" s="3" t="s">
        <v>414</v>
      </c>
      <c r="F111" s="13" t="s">
        <v>1842</v>
      </c>
      <c r="G111" s="15">
        <v>76070493</v>
      </c>
    </row>
    <row r="112" spans="1:7" x14ac:dyDescent="0.3">
      <c r="A112" s="9" t="s">
        <v>1757</v>
      </c>
      <c r="B112" s="3" t="s">
        <v>1565</v>
      </c>
      <c r="C112" s="3">
        <v>3</v>
      </c>
      <c r="D112" s="4">
        <v>56.66</v>
      </c>
      <c r="E112" s="3" t="s">
        <v>415</v>
      </c>
      <c r="F112" s="13">
        <v>3</v>
      </c>
      <c r="G112" s="13">
        <v>13952061</v>
      </c>
    </row>
    <row r="113" spans="1:7" x14ac:dyDescent="0.3">
      <c r="A113" s="9" t="s">
        <v>1758</v>
      </c>
      <c r="B113" s="3" t="s">
        <v>1566</v>
      </c>
      <c r="C113" s="3">
        <v>3</v>
      </c>
      <c r="D113" s="4">
        <v>58.03</v>
      </c>
      <c r="E113" s="3" t="s">
        <v>415</v>
      </c>
      <c r="F113" s="13">
        <v>3</v>
      </c>
      <c r="G113" s="13">
        <v>14464481</v>
      </c>
    </row>
    <row r="114" spans="1:7" x14ac:dyDescent="0.3">
      <c r="A114" s="9" t="s">
        <v>1759</v>
      </c>
      <c r="B114" s="3" t="s">
        <v>1567</v>
      </c>
      <c r="C114" s="3">
        <v>3</v>
      </c>
      <c r="D114" s="4">
        <v>58.28</v>
      </c>
      <c r="E114" s="3" t="s">
        <v>415</v>
      </c>
      <c r="F114" s="13">
        <v>3</v>
      </c>
      <c r="G114" s="13">
        <v>14522002</v>
      </c>
    </row>
    <row r="115" spans="1:7" x14ac:dyDescent="0.3">
      <c r="A115" s="9" t="s">
        <v>1760</v>
      </c>
      <c r="B115" s="3" t="s">
        <v>1568</v>
      </c>
      <c r="C115" s="3">
        <v>3</v>
      </c>
      <c r="D115" s="4">
        <v>58.3</v>
      </c>
      <c r="E115" s="3" t="s">
        <v>415</v>
      </c>
      <c r="F115" s="13">
        <v>3</v>
      </c>
      <c r="G115" s="13">
        <v>14573348</v>
      </c>
    </row>
    <row r="116" spans="1:7" x14ac:dyDescent="0.3">
      <c r="A116" s="9" t="s">
        <v>1761</v>
      </c>
      <c r="B116" s="3" t="s">
        <v>1569</v>
      </c>
      <c r="C116" s="3">
        <v>3</v>
      </c>
      <c r="D116" s="4">
        <v>58.35</v>
      </c>
      <c r="E116" s="3" t="s">
        <v>415</v>
      </c>
      <c r="F116" s="13">
        <v>3</v>
      </c>
      <c r="G116" s="13">
        <v>14696460</v>
      </c>
    </row>
    <row r="117" spans="1:7" x14ac:dyDescent="0.3">
      <c r="A117" s="9" t="s">
        <v>1762</v>
      </c>
      <c r="B117" s="3" t="s">
        <v>1570</v>
      </c>
      <c r="C117" s="3">
        <v>3</v>
      </c>
      <c r="D117" s="4">
        <v>58.45</v>
      </c>
      <c r="E117" s="3" t="s">
        <v>416</v>
      </c>
      <c r="F117" s="13">
        <v>3</v>
      </c>
      <c r="G117" s="13">
        <v>14963755</v>
      </c>
    </row>
    <row r="118" spans="1:7" x14ac:dyDescent="0.3">
      <c r="A118" s="9" t="s">
        <v>1763</v>
      </c>
      <c r="B118" s="3" t="s">
        <v>1571</v>
      </c>
      <c r="C118" s="3">
        <v>3</v>
      </c>
      <c r="D118" s="4">
        <v>58.72</v>
      </c>
      <c r="E118" s="3" t="s">
        <v>416</v>
      </c>
      <c r="F118" s="13">
        <v>3</v>
      </c>
      <c r="G118" s="13">
        <v>15077824</v>
      </c>
    </row>
    <row r="119" spans="1:7" x14ac:dyDescent="0.3">
      <c r="A119" s="9" t="s">
        <v>1764</v>
      </c>
      <c r="B119" s="3" t="s">
        <v>1572</v>
      </c>
      <c r="C119" s="3">
        <v>3</v>
      </c>
      <c r="D119" s="4">
        <v>61.39</v>
      </c>
      <c r="E119" s="3" t="s">
        <v>416</v>
      </c>
      <c r="F119" s="13">
        <v>3</v>
      </c>
      <c r="G119" s="13">
        <v>15178035</v>
      </c>
    </row>
    <row r="120" spans="1:7" x14ac:dyDescent="0.3">
      <c r="A120" s="9" t="s">
        <v>1765</v>
      </c>
      <c r="B120" s="3" t="s">
        <v>1573</v>
      </c>
      <c r="C120" s="3">
        <v>3</v>
      </c>
      <c r="D120" s="4">
        <v>61.39</v>
      </c>
      <c r="E120" s="3" t="s">
        <v>416</v>
      </c>
      <c r="F120" s="13">
        <v>3</v>
      </c>
      <c r="G120" s="15">
        <v>15181316</v>
      </c>
    </row>
    <row r="121" spans="1:7" x14ac:dyDescent="0.3">
      <c r="A121" s="9" t="s">
        <v>1766</v>
      </c>
      <c r="B121" s="3" t="s">
        <v>1574</v>
      </c>
      <c r="C121" s="3">
        <v>3</v>
      </c>
      <c r="D121" s="4">
        <v>61.79</v>
      </c>
      <c r="E121" s="3" t="s">
        <v>417</v>
      </c>
      <c r="F121" s="13" t="s">
        <v>1842</v>
      </c>
      <c r="G121" s="13">
        <v>80196769</v>
      </c>
    </row>
    <row r="122" spans="1:7" x14ac:dyDescent="0.3">
      <c r="A122" s="9" t="s">
        <v>1767</v>
      </c>
      <c r="B122" s="3" t="s">
        <v>1575</v>
      </c>
      <c r="C122" s="3">
        <v>3</v>
      </c>
      <c r="D122" s="4">
        <v>63.16</v>
      </c>
      <c r="E122" s="3" t="s">
        <v>417</v>
      </c>
      <c r="F122" s="13">
        <v>3</v>
      </c>
      <c r="G122" s="13">
        <v>15751357</v>
      </c>
    </row>
    <row r="123" spans="1:7" x14ac:dyDescent="0.3">
      <c r="A123" s="9" t="s">
        <v>1768</v>
      </c>
      <c r="B123" s="3" t="s">
        <v>1576</v>
      </c>
      <c r="C123" s="3">
        <v>3</v>
      </c>
      <c r="D123" s="4">
        <v>63.31</v>
      </c>
      <c r="E123" s="3" t="s">
        <v>417</v>
      </c>
      <c r="F123" s="13">
        <v>3</v>
      </c>
      <c r="G123" s="13">
        <v>15831623</v>
      </c>
    </row>
    <row r="124" spans="1:7" x14ac:dyDescent="0.3">
      <c r="A124" s="9" t="s">
        <v>1769</v>
      </c>
      <c r="B124" s="3" t="s">
        <v>1577</v>
      </c>
      <c r="C124" s="3">
        <v>3</v>
      </c>
      <c r="D124" s="4">
        <v>63.74</v>
      </c>
      <c r="E124" s="3" t="s">
        <v>417</v>
      </c>
      <c r="F124" s="13">
        <v>3</v>
      </c>
      <c r="G124" s="13">
        <v>16030481</v>
      </c>
    </row>
    <row r="125" spans="1:7" x14ac:dyDescent="0.3">
      <c r="A125" s="9" t="s">
        <v>1770</v>
      </c>
      <c r="B125" s="3" t="s">
        <v>1578</v>
      </c>
      <c r="C125" s="3">
        <v>3</v>
      </c>
      <c r="D125" s="4">
        <v>64.22</v>
      </c>
      <c r="E125" s="3" t="s">
        <v>417</v>
      </c>
      <c r="F125" s="13">
        <v>3</v>
      </c>
      <c r="G125" s="13">
        <v>16175557</v>
      </c>
    </row>
    <row r="126" spans="1:7" x14ac:dyDescent="0.3">
      <c r="A126" s="9" t="s">
        <v>1771</v>
      </c>
      <c r="B126" s="3" t="s">
        <v>1579</v>
      </c>
      <c r="C126" s="3">
        <v>3</v>
      </c>
      <c r="D126" s="4">
        <v>64.38</v>
      </c>
      <c r="E126" s="3" t="s">
        <v>418</v>
      </c>
      <c r="F126" s="13">
        <v>3</v>
      </c>
      <c r="G126" s="13">
        <v>16193853</v>
      </c>
    </row>
    <row r="127" spans="1:7" x14ac:dyDescent="0.3">
      <c r="A127" s="9" t="s">
        <v>1772</v>
      </c>
      <c r="B127" s="3" t="s">
        <v>1580</v>
      </c>
      <c r="C127" s="3">
        <v>3</v>
      </c>
      <c r="D127" s="4">
        <v>64.849999999999994</v>
      </c>
      <c r="E127" s="3" t="s">
        <v>418</v>
      </c>
      <c r="F127" s="13">
        <v>3</v>
      </c>
      <c r="G127" s="13">
        <v>16386759</v>
      </c>
    </row>
    <row r="128" spans="1:7" x14ac:dyDescent="0.3">
      <c r="A128" s="9" t="s">
        <v>1773</v>
      </c>
      <c r="B128" s="3" t="s">
        <v>1581</v>
      </c>
      <c r="C128" s="3">
        <v>3</v>
      </c>
      <c r="D128" s="4">
        <v>65.33</v>
      </c>
      <c r="E128" s="3" t="s">
        <v>418</v>
      </c>
      <c r="F128" s="13">
        <v>3</v>
      </c>
      <c r="G128" s="13">
        <v>16867412</v>
      </c>
    </row>
    <row r="129" spans="1:7" x14ac:dyDescent="0.3">
      <c r="A129" s="9" t="s">
        <v>1774</v>
      </c>
      <c r="B129" s="3" t="s">
        <v>1582</v>
      </c>
      <c r="C129" s="3">
        <v>3</v>
      </c>
      <c r="D129" s="4">
        <v>65.709999999999994</v>
      </c>
      <c r="E129" s="3" t="s">
        <v>418</v>
      </c>
      <c r="F129" s="13">
        <v>3</v>
      </c>
      <c r="G129" s="13">
        <v>16946446</v>
      </c>
    </row>
    <row r="130" spans="1:7" x14ac:dyDescent="0.3">
      <c r="A130" s="9" t="s">
        <v>1775</v>
      </c>
      <c r="B130" s="3" t="s">
        <v>1583</v>
      </c>
      <c r="C130" s="3">
        <v>3</v>
      </c>
      <c r="D130" s="4">
        <v>65.709999999999994</v>
      </c>
      <c r="E130" s="3" t="s">
        <v>418</v>
      </c>
      <c r="F130" s="13">
        <v>3</v>
      </c>
      <c r="G130" s="13">
        <v>17081442</v>
      </c>
    </row>
    <row r="131" spans="1:7" x14ac:dyDescent="0.3">
      <c r="A131" s="9" t="s">
        <v>1776</v>
      </c>
      <c r="B131" s="3" t="s">
        <v>1584</v>
      </c>
      <c r="C131" s="3">
        <v>3</v>
      </c>
      <c r="D131" s="4">
        <v>65.709999999999994</v>
      </c>
      <c r="E131" s="3" t="s">
        <v>418</v>
      </c>
      <c r="F131" s="13">
        <v>3</v>
      </c>
      <c r="G131" s="15">
        <v>17082047</v>
      </c>
    </row>
    <row r="132" spans="1:7" x14ac:dyDescent="0.3">
      <c r="A132" s="9" t="s">
        <v>1777</v>
      </c>
      <c r="B132" s="3" t="s">
        <v>1585</v>
      </c>
      <c r="C132" s="3">
        <v>3</v>
      </c>
      <c r="D132" s="4">
        <v>65.709999999999994</v>
      </c>
      <c r="E132" s="3" t="s">
        <v>418</v>
      </c>
      <c r="F132" s="13">
        <v>3</v>
      </c>
      <c r="G132" s="13">
        <v>17153325</v>
      </c>
    </row>
    <row r="133" spans="1:7" x14ac:dyDescent="0.3">
      <c r="A133" s="9" t="s">
        <v>1778</v>
      </c>
      <c r="B133" s="3" t="s">
        <v>1586</v>
      </c>
      <c r="C133" s="3">
        <v>3</v>
      </c>
      <c r="D133" s="4">
        <v>65.709999999999994</v>
      </c>
      <c r="E133" s="3" t="s">
        <v>418</v>
      </c>
      <c r="F133" s="13">
        <v>3</v>
      </c>
      <c r="G133" s="13">
        <v>17279110</v>
      </c>
    </row>
    <row r="134" spans="1:7" x14ac:dyDescent="0.3">
      <c r="A134" s="9" t="s">
        <v>1779</v>
      </c>
      <c r="B134" s="3" t="s">
        <v>1587</v>
      </c>
      <c r="C134" s="3">
        <v>3</v>
      </c>
      <c r="D134" s="4">
        <v>65.709999999999994</v>
      </c>
      <c r="E134" s="3" t="s">
        <v>418</v>
      </c>
      <c r="F134" s="13">
        <v>3</v>
      </c>
      <c r="G134" s="15">
        <v>17306895</v>
      </c>
    </row>
    <row r="135" spans="1:7" x14ac:dyDescent="0.3">
      <c r="A135" s="9" t="s">
        <v>1780</v>
      </c>
      <c r="B135" s="3" t="s">
        <v>1588</v>
      </c>
      <c r="C135" s="3">
        <v>3</v>
      </c>
      <c r="D135" s="4">
        <v>65.709999999999994</v>
      </c>
      <c r="E135" s="3" t="s">
        <v>418</v>
      </c>
      <c r="F135" s="13">
        <v>3</v>
      </c>
      <c r="G135" s="13">
        <v>17330721</v>
      </c>
    </row>
    <row r="136" spans="1:7" x14ac:dyDescent="0.3">
      <c r="A136" s="9" t="s">
        <v>1781</v>
      </c>
      <c r="B136" s="3" t="s">
        <v>1589</v>
      </c>
      <c r="C136" s="3">
        <v>3</v>
      </c>
      <c r="D136" s="4">
        <v>65.709999999999994</v>
      </c>
      <c r="E136" s="3" t="s">
        <v>418</v>
      </c>
      <c r="F136" s="13">
        <v>3</v>
      </c>
      <c r="G136" s="13">
        <v>17381541</v>
      </c>
    </row>
    <row r="137" spans="1:7" x14ac:dyDescent="0.3">
      <c r="A137" s="9" t="s">
        <v>1782</v>
      </c>
      <c r="B137" s="3" t="s">
        <v>1590</v>
      </c>
      <c r="C137" s="3">
        <v>3</v>
      </c>
      <c r="D137" s="4">
        <v>65.97</v>
      </c>
      <c r="E137" s="3" t="s">
        <v>418</v>
      </c>
      <c r="F137" s="13">
        <v>3</v>
      </c>
      <c r="G137" s="13">
        <v>17450649</v>
      </c>
    </row>
    <row r="138" spans="1:7" x14ac:dyDescent="0.3">
      <c r="A138" s="9" t="s">
        <v>1783</v>
      </c>
      <c r="B138" s="3" t="s">
        <v>1591</v>
      </c>
      <c r="C138" s="3">
        <v>3</v>
      </c>
      <c r="D138" s="4">
        <v>67.41</v>
      </c>
      <c r="E138" s="3" t="s">
        <v>419</v>
      </c>
      <c r="F138" s="13">
        <v>3</v>
      </c>
      <c r="G138" s="15">
        <v>17703204</v>
      </c>
    </row>
    <row r="139" spans="1:7" x14ac:dyDescent="0.3">
      <c r="A139" s="9" t="s">
        <v>1784</v>
      </c>
      <c r="B139" s="3" t="s">
        <v>1592</v>
      </c>
      <c r="C139" s="3">
        <v>3</v>
      </c>
      <c r="D139" s="4">
        <v>67.41</v>
      </c>
      <c r="E139" s="3" t="s">
        <v>419</v>
      </c>
      <c r="F139" s="13">
        <v>3</v>
      </c>
      <c r="G139" s="13">
        <v>17717960</v>
      </c>
    </row>
    <row r="140" spans="1:7" x14ac:dyDescent="0.3">
      <c r="A140" s="9" t="s">
        <v>1785</v>
      </c>
      <c r="B140" s="3" t="s">
        <v>1593</v>
      </c>
      <c r="C140" s="3">
        <v>3</v>
      </c>
      <c r="D140" s="4">
        <v>67.41</v>
      </c>
      <c r="E140" s="3" t="s">
        <v>419</v>
      </c>
      <c r="F140" s="13">
        <v>3</v>
      </c>
      <c r="G140" s="15">
        <v>17718070</v>
      </c>
    </row>
    <row r="141" spans="1:7" x14ac:dyDescent="0.3">
      <c r="A141" s="9" t="s">
        <v>1786</v>
      </c>
      <c r="B141" s="3" t="s">
        <v>1594</v>
      </c>
      <c r="C141" s="3">
        <v>3</v>
      </c>
      <c r="D141" s="4">
        <v>67.430000000000007</v>
      </c>
      <c r="E141" s="3" t="s">
        <v>419</v>
      </c>
      <c r="F141" s="13">
        <v>3</v>
      </c>
      <c r="G141" s="13">
        <v>17865878</v>
      </c>
    </row>
    <row r="142" spans="1:7" x14ac:dyDescent="0.3">
      <c r="A142" s="9" t="s">
        <v>1787</v>
      </c>
      <c r="B142" s="3" t="s">
        <v>1595</v>
      </c>
      <c r="C142" s="3">
        <v>3</v>
      </c>
      <c r="D142" s="4">
        <v>67.47</v>
      </c>
      <c r="E142" s="3" t="s">
        <v>419</v>
      </c>
      <c r="F142" s="13">
        <v>3</v>
      </c>
      <c r="G142" s="13">
        <v>18034391</v>
      </c>
    </row>
    <row r="143" spans="1:7" x14ac:dyDescent="0.3">
      <c r="A143" s="9" t="s">
        <v>1788</v>
      </c>
      <c r="B143" s="3" t="s">
        <v>1596</v>
      </c>
      <c r="C143" s="3">
        <v>3</v>
      </c>
      <c r="D143" s="4">
        <v>67.5</v>
      </c>
      <c r="E143" s="3" t="s">
        <v>419</v>
      </c>
      <c r="F143" s="13">
        <v>3</v>
      </c>
      <c r="G143" s="13">
        <v>18210803</v>
      </c>
    </row>
    <row r="144" spans="1:7" x14ac:dyDescent="0.3">
      <c r="A144" s="9" t="s">
        <v>1789</v>
      </c>
      <c r="B144" s="3" t="s">
        <v>1597</v>
      </c>
      <c r="C144" s="3">
        <v>3</v>
      </c>
      <c r="D144" s="4">
        <v>67.52</v>
      </c>
      <c r="E144" s="3" t="s">
        <v>420</v>
      </c>
      <c r="F144" s="13">
        <v>3</v>
      </c>
      <c r="G144" s="13">
        <v>18318515</v>
      </c>
    </row>
    <row r="145" spans="1:7" x14ac:dyDescent="0.3">
      <c r="A145" s="9" t="s">
        <v>1790</v>
      </c>
      <c r="B145" s="3" t="s">
        <v>1598</v>
      </c>
      <c r="C145" s="3">
        <v>3</v>
      </c>
      <c r="D145" s="4">
        <v>67.63</v>
      </c>
      <c r="E145" s="3" t="s">
        <v>420</v>
      </c>
      <c r="F145" s="13">
        <v>3</v>
      </c>
      <c r="G145" s="13">
        <v>18664626</v>
      </c>
    </row>
    <row r="146" spans="1:7" x14ac:dyDescent="0.3">
      <c r="A146" s="9" t="s">
        <v>1791</v>
      </c>
      <c r="B146" s="3" t="s">
        <v>1599</v>
      </c>
      <c r="C146" s="3">
        <v>3</v>
      </c>
      <c r="D146" s="4">
        <v>67.680000000000007</v>
      </c>
      <c r="E146" s="3" t="s">
        <v>420</v>
      </c>
      <c r="F146" s="13">
        <v>3</v>
      </c>
      <c r="G146" s="15">
        <v>18667743</v>
      </c>
    </row>
    <row r="147" spans="1:7" x14ac:dyDescent="0.3">
      <c r="A147" s="9" t="s">
        <v>1792</v>
      </c>
      <c r="B147" s="3" t="s">
        <v>1600</v>
      </c>
      <c r="C147" s="3">
        <v>3</v>
      </c>
      <c r="D147" s="4">
        <v>68.45</v>
      </c>
      <c r="E147" s="3" t="s">
        <v>420</v>
      </c>
      <c r="F147" s="13">
        <v>3</v>
      </c>
      <c r="G147" s="13">
        <v>18709351</v>
      </c>
    </row>
    <row r="148" spans="1:7" x14ac:dyDescent="0.3">
      <c r="A148" s="9" t="s">
        <v>1793</v>
      </c>
      <c r="B148" s="3" t="s">
        <v>1601</v>
      </c>
      <c r="C148" s="3">
        <v>3</v>
      </c>
      <c r="D148" s="4">
        <v>68.95</v>
      </c>
      <c r="E148" s="3" t="s">
        <v>420</v>
      </c>
      <c r="F148" s="13">
        <v>3</v>
      </c>
      <c r="G148" s="13">
        <v>18833885</v>
      </c>
    </row>
    <row r="149" spans="1:7" x14ac:dyDescent="0.3">
      <c r="A149" s="9" t="s">
        <v>1794</v>
      </c>
      <c r="B149" s="3" t="s">
        <v>1602</v>
      </c>
      <c r="C149" s="3">
        <v>3</v>
      </c>
      <c r="D149" s="4">
        <v>69.63</v>
      </c>
      <c r="E149" s="3" t="s">
        <v>420</v>
      </c>
      <c r="F149" s="13">
        <v>3</v>
      </c>
      <c r="G149" s="13">
        <v>19001002</v>
      </c>
    </row>
    <row r="150" spans="1:7" x14ac:dyDescent="0.3">
      <c r="A150" s="9" t="s">
        <v>1795</v>
      </c>
      <c r="B150" s="3" t="s">
        <v>1603</v>
      </c>
      <c r="C150" s="3">
        <v>3</v>
      </c>
      <c r="D150" s="4">
        <v>70.209999999999994</v>
      </c>
      <c r="E150" s="3" t="s">
        <v>420</v>
      </c>
      <c r="F150" s="13">
        <v>3</v>
      </c>
      <c r="G150" s="15">
        <v>19149644</v>
      </c>
    </row>
    <row r="151" spans="1:7" x14ac:dyDescent="0.3">
      <c r="A151" s="9" t="s">
        <v>1796</v>
      </c>
      <c r="B151" s="3" t="s">
        <v>1604</v>
      </c>
      <c r="C151" s="3">
        <v>3</v>
      </c>
      <c r="D151" s="4">
        <v>70.59</v>
      </c>
      <c r="E151" s="3" t="s">
        <v>420</v>
      </c>
      <c r="F151" s="13">
        <v>3</v>
      </c>
      <c r="G151" s="13">
        <v>19292158</v>
      </c>
    </row>
    <row r="152" spans="1:7" x14ac:dyDescent="0.3">
      <c r="A152" s="9" t="s">
        <v>1797</v>
      </c>
      <c r="B152" s="3" t="s">
        <v>1605</v>
      </c>
      <c r="C152" s="3">
        <v>3</v>
      </c>
      <c r="D152" s="4">
        <v>70.819999999999993</v>
      </c>
      <c r="E152" s="3" t="s">
        <v>420</v>
      </c>
      <c r="F152" s="13">
        <v>3</v>
      </c>
      <c r="G152" s="13">
        <v>19348881</v>
      </c>
    </row>
    <row r="153" spans="1:7" x14ac:dyDescent="0.3">
      <c r="A153" s="9" t="s">
        <v>1798</v>
      </c>
      <c r="B153" s="3" t="s">
        <v>1606</v>
      </c>
      <c r="C153" s="3">
        <v>3</v>
      </c>
      <c r="D153" s="4">
        <v>71.010000000000005</v>
      </c>
      <c r="E153" s="3" t="s">
        <v>420</v>
      </c>
      <c r="F153" s="13">
        <v>3</v>
      </c>
      <c r="G153" s="13">
        <v>19395921</v>
      </c>
    </row>
    <row r="154" spans="1:7" x14ac:dyDescent="0.3">
      <c r="A154" s="9" t="s">
        <v>1799</v>
      </c>
      <c r="B154" s="3" t="s">
        <v>1607</v>
      </c>
      <c r="C154" s="3">
        <v>3</v>
      </c>
      <c r="D154" s="4">
        <v>71.39</v>
      </c>
      <c r="E154" s="3" t="s">
        <v>420</v>
      </c>
      <c r="F154" s="13">
        <v>3</v>
      </c>
      <c r="G154" s="13">
        <v>19520776</v>
      </c>
    </row>
    <row r="155" spans="1:7" x14ac:dyDescent="0.3">
      <c r="A155" s="9" t="s">
        <v>1800</v>
      </c>
      <c r="B155" s="3" t="s">
        <v>1608</v>
      </c>
      <c r="C155" s="3">
        <v>3</v>
      </c>
      <c r="D155" s="4">
        <v>71.790000000000006</v>
      </c>
      <c r="E155" s="3" t="s">
        <v>420</v>
      </c>
      <c r="F155" s="13">
        <v>3</v>
      </c>
      <c r="G155" s="13">
        <v>19613561</v>
      </c>
    </row>
    <row r="156" spans="1:7" x14ac:dyDescent="0.3">
      <c r="A156" s="9" t="s">
        <v>1801</v>
      </c>
      <c r="B156" s="3" t="s">
        <v>1609</v>
      </c>
      <c r="C156" s="3">
        <v>3</v>
      </c>
      <c r="D156" s="4">
        <v>71.98</v>
      </c>
      <c r="E156" s="3" t="s">
        <v>420</v>
      </c>
      <c r="F156" s="13">
        <v>3</v>
      </c>
      <c r="G156" s="13">
        <v>19685267</v>
      </c>
    </row>
    <row r="157" spans="1:7" x14ac:dyDescent="0.3">
      <c r="A157" s="9" t="s">
        <v>1802</v>
      </c>
      <c r="B157" s="3" t="s">
        <v>1610</v>
      </c>
      <c r="C157" s="3">
        <v>3</v>
      </c>
      <c r="D157" s="4">
        <v>72.14</v>
      </c>
      <c r="E157" s="3" t="s">
        <v>420</v>
      </c>
      <c r="F157" s="13">
        <v>3</v>
      </c>
      <c r="G157" s="15">
        <v>19728254</v>
      </c>
    </row>
    <row r="158" spans="1:7" x14ac:dyDescent="0.3">
      <c r="A158" s="9" t="s">
        <v>1803</v>
      </c>
      <c r="B158" s="3" t="s">
        <v>1611</v>
      </c>
      <c r="C158" s="3">
        <v>3</v>
      </c>
      <c r="D158" s="4">
        <v>72.36</v>
      </c>
      <c r="E158" s="3" t="s">
        <v>420</v>
      </c>
      <c r="F158" s="13" t="s">
        <v>54</v>
      </c>
      <c r="G158" s="13" t="s">
        <v>54</v>
      </c>
    </row>
    <row r="159" spans="1:7" x14ac:dyDescent="0.3">
      <c r="A159" s="9" t="s">
        <v>1804</v>
      </c>
      <c r="B159" s="3" t="s">
        <v>1612</v>
      </c>
      <c r="C159" s="3">
        <v>3</v>
      </c>
      <c r="D159" s="4">
        <v>72.760000000000005</v>
      </c>
      <c r="E159" s="3" t="s">
        <v>420</v>
      </c>
      <c r="F159" s="13">
        <v>3</v>
      </c>
      <c r="G159" s="13">
        <v>19886344</v>
      </c>
    </row>
    <row r="160" spans="1:7" x14ac:dyDescent="0.3">
      <c r="A160" s="9" t="s">
        <v>1805</v>
      </c>
      <c r="B160" s="3" t="s">
        <v>1613</v>
      </c>
      <c r="C160" s="3">
        <v>3</v>
      </c>
      <c r="D160" s="4">
        <v>72.98</v>
      </c>
      <c r="E160" s="3" t="s">
        <v>420</v>
      </c>
      <c r="F160" s="13">
        <v>3</v>
      </c>
      <c r="G160" s="13">
        <v>19966862</v>
      </c>
    </row>
    <row r="161" spans="1:7" x14ac:dyDescent="0.3">
      <c r="A161" s="9" t="s">
        <v>1806</v>
      </c>
      <c r="B161" s="3" t="s">
        <v>1614</v>
      </c>
      <c r="C161" s="3">
        <v>3</v>
      </c>
      <c r="D161" s="4">
        <v>73.44</v>
      </c>
      <c r="E161" s="3" t="s">
        <v>420</v>
      </c>
      <c r="F161" s="13">
        <v>3</v>
      </c>
      <c r="G161" s="13">
        <v>20101631</v>
      </c>
    </row>
    <row r="162" spans="1:7" x14ac:dyDescent="0.3">
      <c r="A162" s="9" t="s">
        <v>1807</v>
      </c>
      <c r="B162" s="3" t="s">
        <v>1615</v>
      </c>
      <c r="C162" s="3">
        <v>3</v>
      </c>
      <c r="D162" s="4">
        <v>73.599999999999994</v>
      </c>
      <c r="E162" s="3" t="s">
        <v>420</v>
      </c>
      <c r="F162" s="13">
        <v>3</v>
      </c>
      <c r="G162" s="13">
        <v>20136629</v>
      </c>
    </row>
    <row r="163" spans="1:7" x14ac:dyDescent="0.3">
      <c r="A163" s="9" t="s">
        <v>1808</v>
      </c>
      <c r="B163" s="3" t="s">
        <v>1616</v>
      </c>
      <c r="C163" s="3">
        <v>3</v>
      </c>
      <c r="D163" s="4">
        <v>73.62</v>
      </c>
      <c r="E163" s="3" t="s">
        <v>420</v>
      </c>
      <c r="F163" s="13">
        <v>3</v>
      </c>
      <c r="G163" s="15">
        <v>20140698</v>
      </c>
    </row>
    <row r="164" spans="1:7" x14ac:dyDescent="0.3">
      <c r="A164" s="9" t="s">
        <v>1809</v>
      </c>
      <c r="B164" s="3" t="s">
        <v>1617</v>
      </c>
      <c r="C164" s="3">
        <v>3</v>
      </c>
      <c r="D164" s="4">
        <v>73.650000000000006</v>
      </c>
      <c r="E164" s="3" t="s">
        <v>420</v>
      </c>
      <c r="F164" s="13">
        <v>3</v>
      </c>
      <c r="G164" s="15">
        <v>20151767</v>
      </c>
    </row>
    <row r="165" spans="1:7" x14ac:dyDescent="0.3">
      <c r="A165" s="9" t="s">
        <v>1810</v>
      </c>
      <c r="B165" s="3" t="s">
        <v>1618</v>
      </c>
      <c r="C165" s="3">
        <v>3</v>
      </c>
      <c r="D165" s="4">
        <v>73.7</v>
      </c>
      <c r="E165" s="3" t="s">
        <v>421</v>
      </c>
      <c r="F165" s="13">
        <v>3</v>
      </c>
      <c r="G165" s="13">
        <v>20170311</v>
      </c>
    </row>
    <row r="166" spans="1:7" x14ac:dyDescent="0.3">
      <c r="A166" s="9" t="s">
        <v>1811</v>
      </c>
      <c r="B166" s="3" t="s">
        <v>1619</v>
      </c>
      <c r="C166" s="3">
        <v>3</v>
      </c>
      <c r="D166" s="4">
        <v>73.81</v>
      </c>
      <c r="E166" s="3" t="s">
        <v>421</v>
      </c>
      <c r="F166" s="13">
        <v>3</v>
      </c>
      <c r="G166" s="13">
        <v>20218845</v>
      </c>
    </row>
    <row r="167" spans="1:7" x14ac:dyDescent="0.3">
      <c r="A167" s="9" t="s">
        <v>1812</v>
      </c>
      <c r="B167" s="3" t="s">
        <v>1620</v>
      </c>
      <c r="C167" s="3">
        <v>3</v>
      </c>
      <c r="D167" s="4">
        <v>74.23</v>
      </c>
      <c r="E167" s="3" t="s">
        <v>421</v>
      </c>
      <c r="F167" s="13">
        <v>3</v>
      </c>
      <c r="G167" s="13">
        <v>20401562</v>
      </c>
    </row>
    <row r="168" spans="1:7" x14ac:dyDescent="0.3">
      <c r="A168" s="9" t="s">
        <v>1813</v>
      </c>
      <c r="B168" s="3" t="s">
        <v>1621</v>
      </c>
      <c r="C168" s="3">
        <v>3</v>
      </c>
      <c r="D168" s="4">
        <v>74.62</v>
      </c>
      <c r="E168" s="3" t="s">
        <v>421</v>
      </c>
      <c r="F168" s="13">
        <v>3</v>
      </c>
      <c r="G168" s="15">
        <v>20575017</v>
      </c>
    </row>
    <row r="169" spans="1:7" x14ac:dyDescent="0.3">
      <c r="A169" s="9" t="s">
        <v>1814</v>
      </c>
      <c r="B169" s="3" t="s">
        <v>1622</v>
      </c>
      <c r="C169" s="3">
        <v>3</v>
      </c>
      <c r="D169" s="4">
        <v>74.63</v>
      </c>
      <c r="E169" s="3" t="s">
        <v>421</v>
      </c>
      <c r="F169" s="13">
        <v>3</v>
      </c>
      <c r="G169" s="13">
        <v>20578623</v>
      </c>
    </row>
    <row r="170" spans="1:7" x14ac:dyDescent="0.3">
      <c r="A170" s="9" t="s">
        <v>1815</v>
      </c>
      <c r="B170" s="3" t="s">
        <v>1623</v>
      </c>
      <c r="C170" s="3">
        <v>3</v>
      </c>
      <c r="D170" s="4">
        <v>74.83</v>
      </c>
      <c r="E170" s="3" t="s">
        <v>421</v>
      </c>
      <c r="F170" s="13">
        <v>3</v>
      </c>
      <c r="G170" s="13">
        <v>21119579</v>
      </c>
    </row>
    <row r="171" spans="1:7" x14ac:dyDescent="0.3">
      <c r="A171" s="9" t="s">
        <v>1816</v>
      </c>
      <c r="B171" s="3" t="s">
        <v>1624</v>
      </c>
      <c r="C171" s="3">
        <v>3</v>
      </c>
      <c r="D171" s="4">
        <v>74.930000000000007</v>
      </c>
      <c r="E171" s="3" t="s">
        <v>421</v>
      </c>
      <c r="F171" s="13">
        <v>3</v>
      </c>
      <c r="G171" s="13">
        <v>21180226</v>
      </c>
    </row>
    <row r="172" spans="1:7" x14ac:dyDescent="0.3">
      <c r="A172" s="9" t="s">
        <v>1817</v>
      </c>
      <c r="B172" s="3" t="s">
        <v>1625</v>
      </c>
      <c r="C172" s="3">
        <v>3</v>
      </c>
      <c r="D172" s="4">
        <v>74.95</v>
      </c>
      <c r="E172" s="3" t="s">
        <v>421</v>
      </c>
      <c r="F172" s="13">
        <v>3</v>
      </c>
      <c r="G172" s="15">
        <v>21188448</v>
      </c>
    </row>
    <row r="173" spans="1:7" x14ac:dyDescent="0.3">
      <c r="A173" s="9" t="s">
        <v>1818</v>
      </c>
      <c r="B173" s="3" t="s">
        <v>1626</v>
      </c>
      <c r="C173" s="3">
        <v>3</v>
      </c>
      <c r="D173" s="4">
        <v>75.040000000000006</v>
      </c>
      <c r="E173" s="3" t="s">
        <v>421</v>
      </c>
      <c r="F173" s="13">
        <v>3</v>
      </c>
      <c r="G173" s="13">
        <v>21233474</v>
      </c>
    </row>
    <row r="174" spans="1:7" x14ac:dyDescent="0.3">
      <c r="A174" s="9" t="s">
        <v>1819</v>
      </c>
      <c r="B174" s="3" t="s">
        <v>1627</v>
      </c>
      <c r="C174" s="3">
        <v>3</v>
      </c>
      <c r="D174" s="4">
        <v>75.44</v>
      </c>
      <c r="E174" s="3" t="s">
        <v>421</v>
      </c>
      <c r="F174" s="13">
        <v>3</v>
      </c>
      <c r="G174" s="13">
        <v>21412865</v>
      </c>
    </row>
    <row r="175" spans="1:7" x14ac:dyDescent="0.3">
      <c r="A175" s="9" t="s">
        <v>1820</v>
      </c>
      <c r="B175" s="3" t="s">
        <v>1628</v>
      </c>
      <c r="C175" s="3">
        <v>3</v>
      </c>
      <c r="D175" s="4">
        <v>75.45</v>
      </c>
      <c r="E175" s="3" t="s">
        <v>421</v>
      </c>
      <c r="F175" s="13">
        <v>3</v>
      </c>
      <c r="G175" s="15">
        <v>21417107</v>
      </c>
    </row>
    <row r="176" spans="1:7" x14ac:dyDescent="0.3">
      <c r="A176" s="9" t="s">
        <v>1821</v>
      </c>
      <c r="B176" s="3" t="s">
        <v>1629</v>
      </c>
      <c r="C176" s="3">
        <v>3</v>
      </c>
      <c r="D176" s="4">
        <v>75.55</v>
      </c>
      <c r="E176" s="3" t="s">
        <v>421</v>
      </c>
      <c r="F176" s="13">
        <v>3</v>
      </c>
      <c r="G176" s="13">
        <v>21474807</v>
      </c>
    </row>
    <row r="177" spans="1:7" x14ac:dyDescent="0.3">
      <c r="A177" s="9" t="s">
        <v>1822</v>
      </c>
      <c r="B177" s="3" t="s">
        <v>1630</v>
      </c>
      <c r="C177" s="3">
        <v>3</v>
      </c>
      <c r="D177" s="4">
        <v>75.650000000000006</v>
      </c>
      <c r="E177" s="3" t="s">
        <v>421</v>
      </c>
      <c r="F177" s="13">
        <v>3</v>
      </c>
      <c r="G177" s="13">
        <v>21513200</v>
      </c>
    </row>
    <row r="178" spans="1:7" x14ac:dyDescent="0.3">
      <c r="A178" s="9" t="s">
        <v>1823</v>
      </c>
      <c r="B178" s="3" t="s">
        <v>1631</v>
      </c>
      <c r="C178" s="3">
        <v>3</v>
      </c>
      <c r="D178" s="4">
        <v>76.06</v>
      </c>
      <c r="E178" s="3" t="s">
        <v>422</v>
      </c>
      <c r="F178" s="13">
        <v>3</v>
      </c>
      <c r="G178" s="13">
        <v>21619240</v>
      </c>
    </row>
    <row r="179" spans="1:7" x14ac:dyDescent="0.3">
      <c r="A179" s="9" t="s">
        <v>1824</v>
      </c>
      <c r="B179" s="3" t="s">
        <v>1632</v>
      </c>
      <c r="C179" s="3">
        <v>3</v>
      </c>
      <c r="D179" s="4">
        <v>76.12</v>
      </c>
      <c r="E179" s="3" t="s">
        <v>422</v>
      </c>
      <c r="F179" s="13">
        <v>3</v>
      </c>
      <c r="G179" s="13">
        <v>21642770</v>
      </c>
    </row>
    <row r="180" spans="1:7" x14ac:dyDescent="0.3">
      <c r="A180" s="9" t="s">
        <v>1825</v>
      </c>
      <c r="B180" s="3" t="s">
        <v>1633</v>
      </c>
      <c r="C180" s="3">
        <v>3</v>
      </c>
      <c r="D180" s="4">
        <v>76.33</v>
      </c>
      <c r="E180" s="3" t="s">
        <v>422</v>
      </c>
      <c r="F180" s="13">
        <v>3</v>
      </c>
      <c r="G180" s="13">
        <v>22461258</v>
      </c>
    </row>
    <row r="181" spans="1:7" x14ac:dyDescent="0.3">
      <c r="A181" s="9" t="s">
        <v>1826</v>
      </c>
      <c r="B181" s="3" t="s">
        <v>1634</v>
      </c>
      <c r="C181" s="3">
        <v>3</v>
      </c>
      <c r="D181" s="4">
        <v>76.53</v>
      </c>
      <c r="E181" s="3" t="s">
        <v>422</v>
      </c>
      <c r="F181" s="13">
        <v>3</v>
      </c>
      <c r="G181" s="15">
        <v>22585313</v>
      </c>
    </row>
    <row r="182" spans="1:7" x14ac:dyDescent="0.3">
      <c r="A182" s="9" t="s">
        <v>1827</v>
      </c>
      <c r="B182" s="3" t="s">
        <v>1635</v>
      </c>
      <c r="C182" s="3">
        <v>3</v>
      </c>
      <c r="D182" s="4">
        <v>76.53</v>
      </c>
      <c r="E182" s="3" t="s">
        <v>422</v>
      </c>
      <c r="F182" s="13">
        <v>3</v>
      </c>
      <c r="G182" s="13">
        <v>22585489</v>
      </c>
    </row>
    <row r="183" spans="1:7" x14ac:dyDescent="0.3">
      <c r="A183" s="9" t="s">
        <v>1828</v>
      </c>
      <c r="B183" s="3" t="s">
        <v>1636</v>
      </c>
      <c r="C183" s="3">
        <v>3</v>
      </c>
      <c r="D183" s="4">
        <v>76.63</v>
      </c>
      <c r="E183" s="3" t="s">
        <v>422</v>
      </c>
      <c r="F183" s="13">
        <v>3</v>
      </c>
      <c r="G183" s="13">
        <v>21719471</v>
      </c>
    </row>
    <row r="184" spans="1:7" x14ac:dyDescent="0.3">
      <c r="A184" s="9" t="s">
        <v>1829</v>
      </c>
      <c r="B184" s="3" t="s">
        <v>1637</v>
      </c>
      <c r="C184" s="3">
        <v>3</v>
      </c>
      <c r="D184" s="4">
        <v>76.81</v>
      </c>
      <c r="E184" s="3" t="s">
        <v>422</v>
      </c>
      <c r="F184" s="13">
        <v>3</v>
      </c>
      <c r="G184" s="13">
        <v>21796795</v>
      </c>
    </row>
    <row r="185" spans="1:7" x14ac:dyDescent="0.3">
      <c r="A185" s="9" t="s">
        <v>1830</v>
      </c>
      <c r="B185" s="3" t="s">
        <v>1638</v>
      </c>
      <c r="C185" s="3">
        <v>3</v>
      </c>
      <c r="D185" s="4">
        <v>76.97</v>
      </c>
      <c r="E185" s="3" t="s">
        <v>422</v>
      </c>
      <c r="F185" s="13">
        <v>3</v>
      </c>
      <c r="G185" s="15">
        <v>21859066</v>
      </c>
    </row>
    <row r="186" spans="1:7" x14ac:dyDescent="0.3">
      <c r="A186" s="9" t="s">
        <v>1831</v>
      </c>
      <c r="B186" s="3" t="s">
        <v>1639</v>
      </c>
      <c r="C186" s="3">
        <v>3</v>
      </c>
      <c r="D186" s="4">
        <v>77.099999999999994</v>
      </c>
      <c r="E186" s="3" t="s">
        <v>422</v>
      </c>
      <c r="F186" s="13">
        <v>3</v>
      </c>
      <c r="G186" s="13">
        <v>21912758</v>
      </c>
    </row>
    <row r="187" spans="1:7" x14ac:dyDescent="0.3">
      <c r="A187" s="9" t="s">
        <v>1832</v>
      </c>
      <c r="B187" s="3" t="s">
        <v>1640</v>
      </c>
      <c r="C187" s="3">
        <v>3</v>
      </c>
      <c r="D187" s="4">
        <v>77.27</v>
      </c>
      <c r="E187" s="3" t="s">
        <v>422</v>
      </c>
      <c r="F187" s="13">
        <v>3</v>
      </c>
      <c r="G187" s="13">
        <v>21984248</v>
      </c>
    </row>
    <row r="188" spans="1:7" x14ac:dyDescent="0.3">
      <c r="A188" s="9" t="s">
        <v>1833</v>
      </c>
      <c r="B188" s="3" t="s">
        <v>1641</v>
      </c>
      <c r="C188" s="3">
        <v>3</v>
      </c>
      <c r="D188" s="4">
        <v>77.367999999999995</v>
      </c>
      <c r="E188" s="3" t="s">
        <v>422</v>
      </c>
      <c r="F188" s="13">
        <v>3</v>
      </c>
      <c r="G188" s="13">
        <v>22024104</v>
      </c>
    </row>
    <row r="189" spans="1:7" x14ac:dyDescent="0.3">
      <c r="A189" s="9" t="s">
        <v>1834</v>
      </c>
      <c r="B189" s="3" t="s">
        <v>1642</v>
      </c>
      <c r="C189" s="3">
        <v>3</v>
      </c>
      <c r="D189" s="4">
        <v>77.476500000000001</v>
      </c>
      <c r="E189" s="3" t="s">
        <v>422</v>
      </c>
      <c r="F189" s="13">
        <v>3</v>
      </c>
      <c r="G189" s="13">
        <v>22079053</v>
      </c>
    </row>
    <row r="190" spans="1:7" x14ac:dyDescent="0.3">
      <c r="A190" s="9" t="s">
        <v>1835</v>
      </c>
      <c r="B190" s="3" t="s">
        <v>1643</v>
      </c>
      <c r="C190" s="3">
        <v>3</v>
      </c>
      <c r="D190" s="4">
        <v>77.529200000000003</v>
      </c>
      <c r="E190" s="3" t="s">
        <v>422</v>
      </c>
      <c r="F190" s="13">
        <v>3</v>
      </c>
      <c r="G190" s="15">
        <v>22096671</v>
      </c>
    </row>
    <row r="191" spans="1:7" x14ac:dyDescent="0.3">
      <c r="A191" s="9" t="s">
        <v>1836</v>
      </c>
      <c r="B191" s="3" t="s">
        <v>1644</v>
      </c>
      <c r="C191" s="3">
        <v>3</v>
      </c>
      <c r="D191" s="4">
        <v>77.588700000000003</v>
      </c>
      <c r="E191" s="3" t="s">
        <v>422</v>
      </c>
      <c r="F191" s="13">
        <v>3</v>
      </c>
      <c r="G191" s="13">
        <v>22116866</v>
      </c>
    </row>
    <row r="192" spans="1:7" x14ac:dyDescent="0.3">
      <c r="A192" s="9" t="s">
        <v>1837</v>
      </c>
      <c r="B192" s="3" t="s">
        <v>1645</v>
      </c>
      <c r="C192" s="3">
        <v>3</v>
      </c>
      <c r="D192" s="4">
        <v>77.696200000000005</v>
      </c>
      <c r="E192" s="3" t="s">
        <v>422</v>
      </c>
      <c r="F192" s="13">
        <v>3</v>
      </c>
      <c r="G192" s="13">
        <v>22157034</v>
      </c>
    </row>
    <row r="193" spans="1:7" x14ac:dyDescent="0.3">
      <c r="A193" s="9" t="s">
        <v>1838</v>
      </c>
      <c r="B193" s="3" t="s">
        <v>1646</v>
      </c>
      <c r="C193" s="3">
        <v>3</v>
      </c>
      <c r="D193" s="4">
        <v>77.811800000000005</v>
      </c>
      <c r="E193" s="3" t="s">
        <v>422</v>
      </c>
      <c r="F193" s="13">
        <v>3</v>
      </c>
      <c r="G193" s="13">
        <v>2220107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Me</vt:lpstr>
      <vt:lpstr>Apple chr 3 - GD12</vt:lpstr>
      <vt:lpstr>Apple chr 8 - Ma3</vt:lpstr>
      <vt:lpstr>Apple chr 16 - Ma</vt:lpstr>
      <vt:lpstr>Cherry chr 3 - Rf</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er Schaller</dc:creator>
  <cp:lastModifiedBy>cpeace</cp:lastModifiedBy>
  <dcterms:created xsi:type="dcterms:W3CDTF">2022-02-06T22:37:01Z</dcterms:created>
  <dcterms:modified xsi:type="dcterms:W3CDTF">2022-12-24T22:55:55Z</dcterms:modified>
</cp:coreProperties>
</file>